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ercent" sheetId="1" r:id="rId4"/>
    <sheet state="visible" name="Percent - mean and SD" sheetId="2" r:id="rId5"/>
    <sheet state="visible" name="decimal" sheetId="3" r:id="rId6"/>
  </sheets>
  <definedNames/>
  <calcPr/>
  <extLst>
    <ext uri="GoogleSheetsCustomDataVersion2">
      <go:sheetsCustomData xmlns:go="http://customooxmlschemas.google.com/" r:id="rId7" roundtripDataChecksum="6Z6dbQKFZOYfDqinBE9Id7LTsRqLd4L5K3Wg7YB50/c="/>
    </ext>
  </extLst>
</workbook>
</file>

<file path=xl/sharedStrings.xml><?xml version="1.0" encoding="utf-8"?>
<sst xmlns="http://schemas.openxmlformats.org/spreadsheetml/2006/main" count="196" uniqueCount="34">
  <si>
    <t>Kaylissa</t>
  </si>
  <si>
    <t>Lego</t>
  </si>
  <si>
    <t>YesChef</t>
  </si>
  <si>
    <t>Warda</t>
  </si>
  <si>
    <t>Tbone</t>
  </si>
  <si>
    <t>Powerpuff</t>
  </si>
  <si>
    <t>Lizalica</t>
  </si>
  <si>
    <t>Adumb2043</t>
  </si>
  <si>
    <t>Amyev</t>
  </si>
  <si>
    <t>Janeemi</t>
  </si>
  <si>
    <t>Tuck</t>
  </si>
  <si>
    <t>Phives</t>
  </si>
  <si>
    <t>Eraser</t>
  </si>
  <si>
    <t>London</t>
  </si>
  <si>
    <t>Elezi</t>
  </si>
  <si>
    <t>Niobe</t>
  </si>
  <si>
    <t>Asa16</t>
  </si>
  <si>
    <t>Iter</t>
  </si>
  <si>
    <t>Yang</t>
  </si>
  <si>
    <t>DrSierra</t>
  </si>
  <si>
    <t>Crewmate</t>
  </si>
  <si>
    <t>DrManhattan</t>
  </si>
  <si>
    <t>Adolin</t>
  </si>
  <si>
    <t>VResidence</t>
  </si>
  <si>
    <t>Reedo</t>
  </si>
  <si>
    <t>KeAlii</t>
  </si>
  <si>
    <t>Tweety19</t>
  </si>
  <si>
    <t>Snek</t>
  </si>
  <si>
    <t>Maureen</t>
  </si>
  <si>
    <t>Liebe</t>
  </si>
  <si>
    <t>Emotion</t>
  </si>
  <si>
    <t>VroomVroom</t>
  </si>
  <si>
    <t>Average</t>
  </si>
  <si>
    <t>S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2.0"/>
      <color theme="1"/>
      <name val="Calibri"/>
      <scheme val="minor"/>
    </font>
    <font>
      <sz val="13.0"/>
      <color theme="1"/>
      <name val="Arial"/>
    </font>
    <font>
      <sz val="14.0"/>
      <color theme="1"/>
      <name val="Calibri"/>
    </font>
    <font>
      <b/>
      <sz val="13.0"/>
      <color theme="1"/>
      <name val="Arial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left"/>
    </xf>
    <xf borderId="0" fillId="0" fontId="2" numFmtId="164" xfId="0" applyAlignment="1" applyFont="1" applyNumberFormat="1">
      <alignment horizontal="center"/>
    </xf>
    <xf borderId="0" fillId="0" fontId="1" numFmtId="0" xfId="0" applyAlignment="1" applyFont="1">
      <alignment horizontal="left" readingOrder="0"/>
    </xf>
    <xf borderId="0" fillId="2" fontId="2" numFmtId="164" xfId="0" applyAlignment="1" applyFill="1" applyFont="1" applyNumberFormat="1">
      <alignment horizontal="center"/>
    </xf>
    <xf borderId="0" fillId="0" fontId="3" numFmtId="0" xfId="0" applyAlignment="1" applyFont="1">
      <alignment horizontal="center" readingOrder="0"/>
    </xf>
    <xf borderId="0" fillId="0" fontId="4" numFmtId="164" xfId="0" applyFont="1" applyNumberFormat="1"/>
    <xf borderId="0" fillId="0" fontId="4" numFmtId="2" xfId="0" applyFont="1" applyNumberFormat="1"/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1.22" defaultRowHeight="15.0"/>
  <cols>
    <col customWidth="1" min="1" max="1" width="14.0"/>
    <col customWidth="1" min="2" max="2" width="11.67"/>
    <col customWidth="1" min="3" max="33" width="11.0"/>
    <col customWidth="1" min="34" max="35" width="10.56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2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/>
      <c r="AI1" s="1"/>
    </row>
    <row r="2" ht="15.75" customHeight="1">
      <c r="A2" s="3" t="s">
        <v>0</v>
      </c>
      <c r="B2" s="4">
        <f>decimal!B2*100</f>
        <v>100</v>
      </c>
      <c r="C2" s="4">
        <f>decimal!C2*100</f>
        <v>98.5714</v>
      </c>
      <c r="D2" s="4">
        <f>decimal!D2*100</f>
        <v>98.5714</v>
      </c>
      <c r="E2" s="4">
        <f>decimal!E2*100</f>
        <v>97.8723</v>
      </c>
      <c r="F2" s="4">
        <f>decimal!F2*100</f>
        <v>97.1429</v>
      </c>
      <c r="G2" s="4">
        <f>decimal!G2*100</f>
        <v>96.4539</v>
      </c>
      <c r="H2" s="4">
        <f>decimal!H2*100</f>
        <v>94.964</v>
      </c>
      <c r="I2" s="4">
        <f>decimal!I2*100</f>
        <v>91.4286</v>
      </c>
      <c r="J2" s="4">
        <f>decimal!J2*100</f>
        <v>89.2086</v>
      </c>
      <c r="K2" s="4">
        <f>decimal!K2*100</f>
        <v>88.5714</v>
      </c>
      <c r="L2" s="4">
        <f>decimal!L2*100</f>
        <v>90</v>
      </c>
      <c r="M2" s="4">
        <f>decimal!M2*100</f>
        <v>88.5714</v>
      </c>
      <c r="N2" s="4">
        <f>decimal!N2*100</f>
        <v>86.3309</v>
      </c>
      <c r="O2" s="4">
        <f>decimal!O2*100</f>
        <v>86.3309</v>
      </c>
      <c r="P2" s="4">
        <f>decimal!P2*100</f>
        <v>86.3309</v>
      </c>
      <c r="Q2" s="4">
        <f>decimal!Q2*100</f>
        <v>86.3309</v>
      </c>
      <c r="R2" s="4">
        <f>decimal!R2*100</f>
        <v>85.7143</v>
      </c>
      <c r="S2" s="4">
        <f>decimal!S2*100</f>
        <v>85.1064</v>
      </c>
      <c r="T2" s="4">
        <f>decimal!T2*100</f>
        <v>83.4532</v>
      </c>
      <c r="U2" s="4">
        <f>decimal!U2*100</f>
        <v>80.292</v>
      </c>
      <c r="V2" s="4">
        <f>decimal!V2*100</f>
        <v>77.2414</v>
      </c>
      <c r="W2" s="4">
        <f>decimal!W2*100</f>
        <v>75.5245</v>
      </c>
      <c r="X2" s="4">
        <f>decimal!X2*100</f>
        <v>77.4648</v>
      </c>
      <c r="Y2" s="4">
        <f>decimal!Y2*100</f>
        <v>72.8571</v>
      </c>
      <c r="Z2" s="4">
        <f>decimal!Z2*100</f>
        <v>69.0647</v>
      </c>
      <c r="AA2" s="4">
        <f>decimal!AA2*100</f>
        <v>66.6667</v>
      </c>
      <c r="AB2" s="4">
        <f>decimal!AB2*100</f>
        <v>61.8705</v>
      </c>
      <c r="AC2" s="4">
        <f>decimal!AC2*100</f>
        <v>61.8705</v>
      </c>
      <c r="AD2" s="4">
        <f>decimal!AD2*100</f>
        <v>62.8571</v>
      </c>
      <c r="AE2" s="4">
        <f>decimal!AE2*100</f>
        <v>62.8571</v>
      </c>
      <c r="AF2" s="4">
        <f>decimal!AF2*100</f>
        <v>53.1469</v>
      </c>
      <c r="AG2" s="4">
        <f>decimal!AG2*100</f>
        <v>54.4118</v>
      </c>
    </row>
    <row r="3" ht="15.75" customHeight="1">
      <c r="A3" s="3" t="s">
        <v>1</v>
      </c>
      <c r="B3" s="4">
        <f>decimal!B3*100</f>
        <v>98.5714</v>
      </c>
      <c r="C3" s="4">
        <f>decimal!C3*100</f>
        <v>100</v>
      </c>
      <c r="D3" s="4">
        <f>decimal!D3*100</f>
        <v>98.5507</v>
      </c>
      <c r="E3" s="4">
        <f>decimal!E3*100</f>
        <v>97.8417</v>
      </c>
      <c r="F3" s="4">
        <f>decimal!F3*100</f>
        <v>97.1014</v>
      </c>
      <c r="G3" s="4">
        <f>decimal!G3*100</f>
        <v>96.4029</v>
      </c>
      <c r="H3" s="4">
        <f>decimal!H3*100</f>
        <v>94.8905</v>
      </c>
      <c r="I3" s="4">
        <f>decimal!I3*100</f>
        <v>91.3043</v>
      </c>
      <c r="J3" s="4">
        <f>decimal!J3*100</f>
        <v>89.0511</v>
      </c>
      <c r="K3" s="4">
        <f>decimal!K3*100</f>
        <v>88.4058</v>
      </c>
      <c r="L3" s="4">
        <f>decimal!L3*100</f>
        <v>88.4058</v>
      </c>
      <c r="M3" s="4">
        <f>decimal!M3*100</f>
        <v>88.4058</v>
      </c>
      <c r="N3" s="4">
        <f>decimal!N3*100</f>
        <v>87.5912</v>
      </c>
      <c r="O3" s="4">
        <f>decimal!O3*100</f>
        <v>87.5912</v>
      </c>
      <c r="P3" s="4">
        <f>decimal!P3*100</f>
        <v>87.5912</v>
      </c>
      <c r="Q3" s="4">
        <f>decimal!Q3*100</f>
        <v>87.5912</v>
      </c>
      <c r="R3" s="4">
        <f>decimal!R3*100</f>
        <v>86.9565</v>
      </c>
      <c r="S3" s="4">
        <f>decimal!S3*100</f>
        <v>84.8921</v>
      </c>
      <c r="T3" s="4">
        <f>decimal!T3*100</f>
        <v>83.2117</v>
      </c>
      <c r="U3" s="4">
        <f>decimal!U3*100</f>
        <v>81.4815</v>
      </c>
      <c r="V3" s="4">
        <f>decimal!V3*100</f>
        <v>75.5245</v>
      </c>
      <c r="W3" s="4">
        <f>decimal!W3*100</f>
        <v>75.1773</v>
      </c>
      <c r="X3" s="4">
        <f>decimal!X3*100</f>
        <v>75.7143</v>
      </c>
      <c r="Y3" s="4">
        <f>decimal!Y3*100</f>
        <v>72.4638</v>
      </c>
      <c r="Z3" s="4">
        <f>decimal!Z3*100</f>
        <v>68.6131</v>
      </c>
      <c r="AA3" s="4">
        <f>decimal!AA3*100</f>
        <v>67.6471</v>
      </c>
      <c r="AB3" s="4">
        <f>decimal!AB3*100</f>
        <v>62.7737</v>
      </c>
      <c r="AC3" s="4">
        <f>decimal!AC3*100</f>
        <v>62.7737</v>
      </c>
      <c r="AD3" s="4">
        <f>decimal!AD3*100</f>
        <v>62.3188</v>
      </c>
      <c r="AE3" s="4">
        <f>decimal!AE3*100</f>
        <v>62.3188</v>
      </c>
      <c r="AF3" s="4">
        <f>decimal!AF3*100</f>
        <v>52.4823</v>
      </c>
      <c r="AG3" s="4">
        <f>decimal!AG3*100</f>
        <v>55.2239</v>
      </c>
    </row>
    <row r="4" ht="15.75" customHeight="1">
      <c r="A4" s="3" t="s">
        <v>2</v>
      </c>
      <c r="B4" s="4">
        <f>decimal!B4*100</f>
        <v>98.5714</v>
      </c>
      <c r="C4" s="4">
        <f>decimal!C4*100</f>
        <v>98.5507</v>
      </c>
      <c r="D4" s="4">
        <f>decimal!D4*100</f>
        <v>100</v>
      </c>
      <c r="E4" s="4">
        <f>decimal!E4*100</f>
        <v>99.2806</v>
      </c>
      <c r="F4" s="4">
        <f>decimal!F4*100</f>
        <v>98.5507</v>
      </c>
      <c r="G4" s="4">
        <f>decimal!G4*100</f>
        <v>97.8417</v>
      </c>
      <c r="H4" s="4">
        <f>decimal!H4*100</f>
        <v>94.8905</v>
      </c>
      <c r="I4" s="4">
        <f>decimal!I4*100</f>
        <v>91.3043</v>
      </c>
      <c r="J4" s="4">
        <f>decimal!J4*100</f>
        <v>89.0511</v>
      </c>
      <c r="K4" s="4">
        <f>decimal!K4*100</f>
        <v>88.4058</v>
      </c>
      <c r="L4" s="4">
        <f>decimal!L4*100</f>
        <v>88.4058</v>
      </c>
      <c r="M4" s="4">
        <f>decimal!M4*100</f>
        <v>88.4058</v>
      </c>
      <c r="N4" s="4">
        <f>decimal!N4*100</f>
        <v>86.1314</v>
      </c>
      <c r="O4" s="4">
        <f>decimal!O4*100</f>
        <v>86.1314</v>
      </c>
      <c r="P4" s="4">
        <f>decimal!P4*100</f>
        <v>86.1314</v>
      </c>
      <c r="Q4" s="4">
        <f>decimal!Q4*100</f>
        <v>86.1314</v>
      </c>
      <c r="R4" s="4">
        <f>decimal!R4*100</f>
        <v>85.5072</v>
      </c>
      <c r="S4" s="4">
        <f>decimal!S4*100</f>
        <v>86.3309</v>
      </c>
      <c r="T4" s="4">
        <f>decimal!T4*100</f>
        <v>83.2117</v>
      </c>
      <c r="U4" s="4">
        <f>decimal!U4*100</f>
        <v>81.4815</v>
      </c>
      <c r="V4" s="4">
        <f>decimal!V4*100</f>
        <v>75.5245</v>
      </c>
      <c r="W4" s="4">
        <f>decimal!W4*100</f>
        <v>76.5957</v>
      </c>
      <c r="X4" s="4">
        <f>decimal!X4*100</f>
        <v>77.1429</v>
      </c>
      <c r="Y4" s="4">
        <f>decimal!Y4*100</f>
        <v>73.913</v>
      </c>
      <c r="Z4" s="4">
        <f>decimal!Z4*100</f>
        <v>70.073</v>
      </c>
      <c r="AA4" s="4">
        <f>decimal!AA4*100</f>
        <v>67.6471</v>
      </c>
      <c r="AB4" s="4">
        <f>decimal!AB4*100</f>
        <v>62.7737</v>
      </c>
      <c r="AC4" s="4">
        <f>decimal!AC4*100</f>
        <v>62.7737</v>
      </c>
      <c r="AD4" s="4">
        <f>decimal!AD4*100</f>
        <v>62.3188</v>
      </c>
      <c r="AE4" s="4">
        <f>decimal!AE4*100</f>
        <v>62.3188</v>
      </c>
      <c r="AF4" s="4">
        <f>decimal!AF4*100</f>
        <v>53.9007</v>
      </c>
      <c r="AG4" s="4">
        <f>decimal!AG4*100</f>
        <v>55.2239</v>
      </c>
    </row>
    <row r="5" ht="15.75" customHeight="1">
      <c r="A5" s="3" t="s">
        <v>3</v>
      </c>
      <c r="B5" s="4">
        <f>decimal!B5*100</f>
        <v>97.8723</v>
      </c>
      <c r="C5" s="4">
        <f>decimal!C5*100</f>
        <v>97.8417</v>
      </c>
      <c r="D5" s="4">
        <f>decimal!D5*100</f>
        <v>99.2806</v>
      </c>
      <c r="E5" s="4">
        <f>decimal!E5*100</f>
        <v>100</v>
      </c>
      <c r="F5" s="4">
        <f>decimal!F5*100</f>
        <v>97.8417</v>
      </c>
      <c r="G5" s="4">
        <f>decimal!G5*100</f>
        <v>97.1429</v>
      </c>
      <c r="H5" s="4">
        <f>decimal!H5*100</f>
        <v>94.2029</v>
      </c>
      <c r="I5" s="4">
        <f>decimal!I5*100</f>
        <v>90.6475</v>
      </c>
      <c r="J5" s="4">
        <f>decimal!J5*100</f>
        <v>88.4058</v>
      </c>
      <c r="K5" s="4">
        <f>decimal!K5*100</f>
        <v>87.7698</v>
      </c>
      <c r="L5" s="4">
        <f>decimal!L5*100</f>
        <v>87.7698</v>
      </c>
      <c r="M5" s="4">
        <f>decimal!M5*100</f>
        <v>87.7698</v>
      </c>
      <c r="N5" s="4">
        <f>decimal!N5*100</f>
        <v>85.5072</v>
      </c>
      <c r="O5" s="4">
        <f>decimal!O5*100</f>
        <v>85.5072</v>
      </c>
      <c r="P5" s="4">
        <f>decimal!P5*100</f>
        <v>85.5072</v>
      </c>
      <c r="Q5" s="4">
        <f>decimal!Q5*100</f>
        <v>85.5072</v>
      </c>
      <c r="R5" s="4">
        <f>decimal!R5*100</f>
        <v>84.8921</v>
      </c>
      <c r="S5" s="4">
        <f>decimal!S5*100</f>
        <v>87.1429</v>
      </c>
      <c r="T5" s="4">
        <f>decimal!T5*100</f>
        <v>84.058</v>
      </c>
      <c r="U5" s="4">
        <f>decimal!U5*100</f>
        <v>82.3529</v>
      </c>
      <c r="V5" s="4">
        <f>decimal!V5*100</f>
        <v>75</v>
      </c>
      <c r="W5" s="4">
        <f>decimal!W5*100</f>
        <v>76.0563</v>
      </c>
      <c r="X5" s="4">
        <f>decimal!X5*100</f>
        <v>76.5957</v>
      </c>
      <c r="Y5" s="4">
        <f>decimal!Y5*100</f>
        <v>73.3813</v>
      </c>
      <c r="Z5" s="4">
        <f>decimal!Z5*100</f>
        <v>69.5652</v>
      </c>
      <c r="AA5" s="4">
        <f>decimal!AA5*100</f>
        <v>67.1533</v>
      </c>
      <c r="AB5" s="4">
        <f>decimal!AB5*100</f>
        <v>62.3188</v>
      </c>
      <c r="AC5" s="4">
        <f>decimal!AC5*100</f>
        <v>62.3188</v>
      </c>
      <c r="AD5" s="4">
        <f>decimal!AD5*100</f>
        <v>63.3094</v>
      </c>
      <c r="AE5" s="4">
        <f>decimal!AE5*100</f>
        <v>63.3094</v>
      </c>
      <c r="AF5" s="4">
        <f>decimal!AF5*100</f>
        <v>53.5211</v>
      </c>
      <c r="AG5" s="4">
        <f>decimal!AG5*100</f>
        <v>54.8148</v>
      </c>
    </row>
    <row r="6" ht="15.75" customHeight="1">
      <c r="A6" s="3" t="s">
        <v>4</v>
      </c>
      <c r="B6" s="4">
        <f>decimal!B6*100</f>
        <v>97.1429</v>
      </c>
      <c r="C6" s="4">
        <f>decimal!C6*100</f>
        <v>97.1014</v>
      </c>
      <c r="D6" s="4">
        <f>decimal!D6*100</f>
        <v>98.5507</v>
      </c>
      <c r="E6" s="4">
        <f>decimal!E6*100</f>
        <v>97.8417</v>
      </c>
      <c r="F6" s="4">
        <f>decimal!F6*100</f>
        <v>100</v>
      </c>
      <c r="G6" s="4">
        <f>decimal!G6*100</f>
        <v>96.4029</v>
      </c>
      <c r="H6" s="4">
        <f>decimal!H6*100</f>
        <v>94.8905</v>
      </c>
      <c r="I6" s="4">
        <f>decimal!I6*100</f>
        <v>91.3043</v>
      </c>
      <c r="J6" s="4">
        <f>decimal!J6*100</f>
        <v>90.5109</v>
      </c>
      <c r="K6" s="4">
        <f>decimal!K6*100</f>
        <v>88.4058</v>
      </c>
      <c r="L6" s="4">
        <f>decimal!L6*100</f>
        <v>88.4058</v>
      </c>
      <c r="M6" s="4">
        <f>decimal!M6*100</f>
        <v>88.4058</v>
      </c>
      <c r="N6" s="4">
        <f>decimal!N6*100</f>
        <v>86.1314</v>
      </c>
      <c r="O6" s="4">
        <f>decimal!O6*100</f>
        <v>86.1314</v>
      </c>
      <c r="P6" s="4">
        <f>decimal!P6*100</f>
        <v>86.1314</v>
      </c>
      <c r="Q6" s="4">
        <f>decimal!Q6*100</f>
        <v>86.1314</v>
      </c>
      <c r="R6" s="4">
        <f>decimal!R6*100</f>
        <v>85.5072</v>
      </c>
      <c r="S6" s="4">
        <f>decimal!S6*100</f>
        <v>84.8921</v>
      </c>
      <c r="T6" s="4">
        <f>decimal!T6*100</f>
        <v>83.2117</v>
      </c>
      <c r="U6" s="4">
        <f>decimal!U6*100</f>
        <v>81.4815</v>
      </c>
      <c r="V6" s="4">
        <f>decimal!V6*100</f>
        <v>74.1259</v>
      </c>
      <c r="W6" s="4">
        <f>decimal!W6*100</f>
        <v>75.1773</v>
      </c>
      <c r="X6" s="4">
        <f>decimal!X6*100</f>
        <v>75.7143</v>
      </c>
      <c r="Y6" s="4">
        <f>decimal!Y6*100</f>
        <v>73.913</v>
      </c>
      <c r="Z6" s="4">
        <f>decimal!Z6*100</f>
        <v>70.073</v>
      </c>
      <c r="AA6" s="4">
        <f>decimal!AA6*100</f>
        <v>67.6471</v>
      </c>
      <c r="AB6" s="4">
        <f>decimal!AB6*100</f>
        <v>62.7737</v>
      </c>
      <c r="AC6" s="4">
        <f>decimal!AC6*100</f>
        <v>62.7737</v>
      </c>
      <c r="AD6" s="4">
        <f>decimal!AD6*100</f>
        <v>62.3188</v>
      </c>
      <c r="AE6" s="4">
        <f>decimal!AE6*100</f>
        <v>62.3188</v>
      </c>
      <c r="AF6" s="4">
        <f>decimal!AF6*100</f>
        <v>53.9007</v>
      </c>
      <c r="AG6" s="4">
        <f>decimal!AG6*100</f>
        <v>55.2239</v>
      </c>
    </row>
    <row r="7" ht="15.75" customHeight="1">
      <c r="A7" s="3" t="s">
        <v>5</v>
      </c>
      <c r="B7" s="4">
        <f>decimal!B7*100</f>
        <v>96.4539</v>
      </c>
      <c r="C7" s="4">
        <f>decimal!C7*100</f>
        <v>96.4029</v>
      </c>
      <c r="D7" s="4">
        <f>decimal!D7*100</f>
        <v>97.8417</v>
      </c>
      <c r="E7" s="4">
        <f>decimal!E7*100</f>
        <v>97.1429</v>
      </c>
      <c r="F7" s="4">
        <f>decimal!F7*100</f>
        <v>96.4029</v>
      </c>
      <c r="G7" s="4">
        <f>decimal!G7*100</f>
        <v>100</v>
      </c>
      <c r="H7" s="4">
        <f>decimal!H7*100</f>
        <v>92.7536</v>
      </c>
      <c r="I7" s="4">
        <f>decimal!I7*100</f>
        <v>89.2086</v>
      </c>
      <c r="J7" s="4">
        <f>decimal!J7*100</f>
        <v>86.9565</v>
      </c>
      <c r="K7" s="4">
        <f>decimal!K7*100</f>
        <v>86.3309</v>
      </c>
      <c r="L7" s="4">
        <f>decimal!L7*100</f>
        <v>86.3309</v>
      </c>
      <c r="M7" s="4">
        <f>decimal!M7*100</f>
        <v>86.3309</v>
      </c>
      <c r="N7" s="4">
        <f>decimal!N7*100</f>
        <v>84.058</v>
      </c>
      <c r="O7" s="4">
        <f>decimal!O7*100</f>
        <v>84.058</v>
      </c>
      <c r="P7" s="4">
        <f>decimal!P7*100</f>
        <v>84.058</v>
      </c>
      <c r="Q7" s="4">
        <f>decimal!Q7*100</f>
        <v>84.058</v>
      </c>
      <c r="R7" s="4">
        <f>decimal!R7*100</f>
        <v>83.4532</v>
      </c>
      <c r="S7" s="4">
        <f>decimal!S7*100</f>
        <v>84.2857</v>
      </c>
      <c r="T7" s="4">
        <f>decimal!T7*100</f>
        <v>82.6087</v>
      </c>
      <c r="U7" s="4">
        <f>decimal!U7*100</f>
        <v>79.4118</v>
      </c>
      <c r="V7" s="4">
        <f>decimal!V7*100</f>
        <v>73.6111</v>
      </c>
      <c r="W7" s="4">
        <f>decimal!W7*100</f>
        <v>74.6479</v>
      </c>
      <c r="X7" s="4">
        <f>decimal!X7*100</f>
        <v>75.1773</v>
      </c>
      <c r="Y7" s="4">
        <f>decimal!Y7*100</f>
        <v>71.9424</v>
      </c>
      <c r="Z7" s="4">
        <f>decimal!Z7*100</f>
        <v>68.1159</v>
      </c>
      <c r="AA7" s="4">
        <f>decimal!AA7*100</f>
        <v>65.6934</v>
      </c>
      <c r="AB7" s="4">
        <f>decimal!AB7*100</f>
        <v>60.8696</v>
      </c>
      <c r="AC7" s="4">
        <f>decimal!AC7*100</f>
        <v>60.8696</v>
      </c>
      <c r="AD7" s="4">
        <f>decimal!AD7*100</f>
        <v>60.4317</v>
      </c>
      <c r="AE7" s="4">
        <f>decimal!AE7*100</f>
        <v>60.4317</v>
      </c>
      <c r="AF7" s="4">
        <f>decimal!AF7*100</f>
        <v>52.1127</v>
      </c>
      <c r="AG7" s="4">
        <f>decimal!AG7*100</f>
        <v>53.3333</v>
      </c>
    </row>
    <row r="8" ht="15.75" customHeight="1">
      <c r="A8" s="3" t="s">
        <v>6</v>
      </c>
      <c r="B8" s="4">
        <f>decimal!B8*100</f>
        <v>94.964</v>
      </c>
      <c r="C8" s="4">
        <f>decimal!C8*100</f>
        <v>94.8905</v>
      </c>
      <c r="D8" s="4">
        <f>decimal!D8*100</f>
        <v>94.8905</v>
      </c>
      <c r="E8" s="4">
        <f>decimal!E8*100</f>
        <v>94.2029</v>
      </c>
      <c r="F8" s="4">
        <f>decimal!F8*100</f>
        <v>94.8905</v>
      </c>
      <c r="G8" s="4">
        <f>decimal!G8*100</f>
        <v>92.7536</v>
      </c>
      <c r="H8" s="4">
        <f>decimal!H8*100</f>
        <v>100</v>
      </c>
      <c r="I8" s="4">
        <f>decimal!I8*100</f>
        <v>91.9708</v>
      </c>
      <c r="J8" s="4">
        <f>decimal!J8*100</f>
        <v>91.1765</v>
      </c>
      <c r="K8" s="4">
        <f>decimal!K8*100</f>
        <v>90.5109</v>
      </c>
      <c r="L8" s="4">
        <f>decimal!L8*100</f>
        <v>90.5109</v>
      </c>
      <c r="M8" s="4">
        <f>decimal!M8*100</f>
        <v>90.5109</v>
      </c>
      <c r="N8" s="4">
        <f>decimal!N8*100</f>
        <v>86.7647</v>
      </c>
      <c r="O8" s="4">
        <f>decimal!O8*100</f>
        <v>86.7647</v>
      </c>
      <c r="P8" s="4">
        <f>decimal!P8*100</f>
        <v>86.7647</v>
      </c>
      <c r="Q8" s="4">
        <f>decimal!Q8*100</f>
        <v>86.7647</v>
      </c>
      <c r="R8" s="4">
        <f>decimal!R8*100</f>
        <v>86.1314</v>
      </c>
      <c r="S8" s="4">
        <f>decimal!S8*100</f>
        <v>85.5072</v>
      </c>
      <c r="T8" s="4">
        <f>decimal!T8*100</f>
        <v>83.8235</v>
      </c>
      <c r="U8" s="4">
        <f>decimal!U8*100</f>
        <v>82.0896</v>
      </c>
      <c r="V8" s="4">
        <f>decimal!V8*100</f>
        <v>76.0563</v>
      </c>
      <c r="W8" s="4">
        <f>decimal!W8*100</f>
        <v>74.2857</v>
      </c>
      <c r="X8" s="4">
        <f>decimal!X8*100</f>
        <v>74.8201</v>
      </c>
      <c r="Y8" s="4">
        <f>decimal!Y8*100</f>
        <v>74.4526</v>
      </c>
      <c r="Z8" s="4">
        <f>decimal!Z8*100</f>
        <v>70.5882</v>
      </c>
      <c r="AA8" s="4">
        <f>decimal!AA8*100</f>
        <v>68.1481</v>
      </c>
      <c r="AB8" s="4">
        <f>decimal!AB8*100</f>
        <v>63.2353</v>
      </c>
      <c r="AC8" s="4">
        <f>decimal!AC8*100</f>
        <v>63.2353</v>
      </c>
      <c r="AD8" s="4">
        <f>decimal!AD8*100</f>
        <v>62.7737</v>
      </c>
      <c r="AE8" s="4">
        <f>decimal!AE8*100</f>
        <v>62.7737</v>
      </c>
      <c r="AF8" s="4">
        <f>decimal!AF8*100</f>
        <v>54.2857</v>
      </c>
      <c r="AG8" s="4">
        <f>decimal!AG8*100</f>
        <v>55.6391</v>
      </c>
    </row>
    <row r="9" ht="15.75" customHeight="1">
      <c r="A9" s="3" t="s">
        <v>7</v>
      </c>
      <c r="B9" s="4">
        <f>decimal!B9*100</f>
        <v>91.4286</v>
      </c>
      <c r="C9" s="4">
        <f>decimal!C9*100</f>
        <v>91.3043</v>
      </c>
      <c r="D9" s="4">
        <f>decimal!D9*100</f>
        <v>91.3043</v>
      </c>
      <c r="E9" s="4">
        <f>decimal!E9*100</f>
        <v>90.6475</v>
      </c>
      <c r="F9" s="4">
        <f>decimal!F9*100</f>
        <v>91.3043</v>
      </c>
      <c r="G9" s="4">
        <f>decimal!G9*100</f>
        <v>89.2086</v>
      </c>
      <c r="H9" s="4">
        <f>decimal!H9*100</f>
        <v>91.9708</v>
      </c>
      <c r="I9" s="4">
        <f>decimal!I9*100</f>
        <v>100</v>
      </c>
      <c r="J9" s="4">
        <f>decimal!J9*100</f>
        <v>90.5109</v>
      </c>
      <c r="K9" s="4">
        <f>decimal!K9*100</f>
        <v>86.9565</v>
      </c>
      <c r="L9" s="4">
        <f>decimal!L9*100</f>
        <v>86.9565</v>
      </c>
      <c r="M9" s="4">
        <f>decimal!M9*100</f>
        <v>86.9565</v>
      </c>
      <c r="N9" s="4">
        <f>decimal!N9*100</f>
        <v>91.9708</v>
      </c>
      <c r="O9" s="4">
        <f>decimal!O9*100</f>
        <v>91.9708</v>
      </c>
      <c r="P9" s="4">
        <f>decimal!P9*100</f>
        <v>91.9708</v>
      </c>
      <c r="Q9" s="4">
        <f>decimal!Q9*100</f>
        <v>91.9708</v>
      </c>
      <c r="R9" s="4">
        <f>decimal!R9*100</f>
        <v>92.7536</v>
      </c>
      <c r="S9" s="4">
        <f>decimal!S9*100</f>
        <v>86.3309</v>
      </c>
      <c r="T9" s="4">
        <f>decimal!T9*100</f>
        <v>81.7518</v>
      </c>
      <c r="U9" s="4">
        <f>decimal!U9*100</f>
        <v>77.037</v>
      </c>
      <c r="V9" s="4">
        <f>decimal!V9*100</f>
        <v>72.7273</v>
      </c>
      <c r="W9" s="4">
        <f>decimal!W9*100</f>
        <v>79.4326</v>
      </c>
      <c r="X9" s="4">
        <f>decimal!X9*100</f>
        <v>80</v>
      </c>
      <c r="Y9" s="4">
        <f>decimal!Y9*100</f>
        <v>73.913</v>
      </c>
      <c r="Z9" s="4">
        <f>decimal!Z9*100</f>
        <v>74.4526</v>
      </c>
      <c r="AA9" s="4">
        <f>decimal!AA9*100</f>
        <v>70.5882</v>
      </c>
      <c r="AB9" s="4">
        <f>decimal!AB9*100</f>
        <v>65.6934</v>
      </c>
      <c r="AC9" s="4">
        <f>decimal!AC9*100</f>
        <v>65.6934</v>
      </c>
      <c r="AD9" s="4">
        <f>decimal!AD9*100</f>
        <v>60.8696</v>
      </c>
      <c r="AE9" s="4">
        <f>decimal!AE9*100</f>
        <v>60.8696</v>
      </c>
      <c r="AF9" s="4">
        <f>decimal!AF9*100</f>
        <v>55.3191</v>
      </c>
      <c r="AG9" s="4">
        <f>decimal!AG9*100</f>
        <v>56.7164</v>
      </c>
    </row>
    <row r="10" ht="15.75" customHeight="1">
      <c r="A10" s="3" t="s">
        <v>8</v>
      </c>
      <c r="B10" s="4">
        <f>decimal!B10*100</f>
        <v>89.2086</v>
      </c>
      <c r="C10" s="4">
        <f>decimal!C10*100</f>
        <v>89.0511</v>
      </c>
      <c r="D10" s="4">
        <f>decimal!D10*100</f>
        <v>89.0511</v>
      </c>
      <c r="E10" s="4">
        <f>decimal!E10*100</f>
        <v>88.4058</v>
      </c>
      <c r="F10" s="4">
        <f>decimal!F10*100</f>
        <v>90.5109</v>
      </c>
      <c r="G10" s="4">
        <f>decimal!G10*100</f>
        <v>86.9565</v>
      </c>
      <c r="H10" s="4">
        <f>decimal!H10*100</f>
        <v>91.1765</v>
      </c>
      <c r="I10" s="4">
        <f>decimal!I10*100</f>
        <v>90.5109</v>
      </c>
      <c r="J10" s="4">
        <f>decimal!J10*100</f>
        <v>100</v>
      </c>
      <c r="K10" s="4">
        <f>decimal!K10*100</f>
        <v>89.0511</v>
      </c>
      <c r="L10" s="4">
        <f>decimal!L10*100</f>
        <v>89.0511</v>
      </c>
      <c r="M10" s="4">
        <f>decimal!M10*100</f>
        <v>89.0511</v>
      </c>
      <c r="N10" s="4">
        <f>decimal!N10*100</f>
        <v>89.7059</v>
      </c>
      <c r="O10" s="4">
        <f>decimal!O10*100</f>
        <v>89.7059</v>
      </c>
      <c r="P10" s="4">
        <f>decimal!P10*100</f>
        <v>89.7059</v>
      </c>
      <c r="Q10" s="4">
        <f>decimal!Q10*100</f>
        <v>89.7059</v>
      </c>
      <c r="R10" s="4">
        <f>decimal!R10*100</f>
        <v>89.0511</v>
      </c>
      <c r="S10" s="4">
        <f>decimal!S10*100</f>
        <v>82.6087</v>
      </c>
      <c r="T10" s="4">
        <f>decimal!T10*100</f>
        <v>85.2941</v>
      </c>
      <c r="U10" s="4">
        <f>decimal!U10*100</f>
        <v>80.597</v>
      </c>
      <c r="V10" s="4">
        <f>decimal!V10*100</f>
        <v>77.4648</v>
      </c>
      <c r="W10" s="4">
        <f>decimal!W10*100</f>
        <v>75.7143</v>
      </c>
      <c r="X10" s="4">
        <f>decimal!X10*100</f>
        <v>76.259</v>
      </c>
      <c r="Y10" s="4">
        <f>decimal!Y10*100</f>
        <v>72.9927</v>
      </c>
      <c r="Z10" s="4">
        <f>decimal!Z10*100</f>
        <v>73.5294</v>
      </c>
      <c r="AA10" s="4">
        <f>decimal!AA10*100</f>
        <v>68.1481</v>
      </c>
      <c r="AB10" s="4">
        <f>decimal!AB10*100</f>
        <v>60.2941</v>
      </c>
      <c r="AC10" s="4">
        <f>decimal!AC10*100</f>
        <v>60.2941</v>
      </c>
      <c r="AD10" s="4">
        <f>decimal!AD10*100</f>
        <v>59.854</v>
      </c>
      <c r="AE10" s="4">
        <f>decimal!AE10*100</f>
        <v>59.854</v>
      </c>
      <c r="AF10" s="4">
        <f>decimal!AF10*100</f>
        <v>54.2857</v>
      </c>
      <c r="AG10" s="4">
        <f>decimal!AG10*100</f>
        <v>55.6391</v>
      </c>
    </row>
    <row r="11" ht="15.75" customHeight="1">
      <c r="A11" s="3" t="s">
        <v>9</v>
      </c>
      <c r="B11" s="4">
        <f>decimal!B11*100</f>
        <v>88.5714</v>
      </c>
      <c r="C11" s="4">
        <f>decimal!C11*100</f>
        <v>88.4058</v>
      </c>
      <c r="D11" s="4">
        <f>decimal!D11*100</f>
        <v>88.4058</v>
      </c>
      <c r="E11" s="4">
        <f>decimal!E11*100</f>
        <v>87.7698</v>
      </c>
      <c r="F11" s="4">
        <f>decimal!F11*100</f>
        <v>88.4058</v>
      </c>
      <c r="G11" s="4">
        <f>decimal!G11*100</f>
        <v>86.3309</v>
      </c>
      <c r="H11" s="4">
        <f>decimal!H11*100</f>
        <v>90.5109</v>
      </c>
      <c r="I11" s="4">
        <f>decimal!I11*100</f>
        <v>86.9565</v>
      </c>
      <c r="J11" s="4">
        <f>decimal!J11*100</f>
        <v>89.0511</v>
      </c>
      <c r="K11" s="4">
        <f>decimal!K11*100</f>
        <v>100</v>
      </c>
      <c r="L11" s="4">
        <f>decimal!L11*100</f>
        <v>98.5507</v>
      </c>
      <c r="M11" s="4">
        <f>decimal!M11*100</f>
        <v>98.5507</v>
      </c>
      <c r="N11" s="4">
        <f>decimal!N11*100</f>
        <v>89.0511</v>
      </c>
      <c r="O11" s="4">
        <f>decimal!O11*100</f>
        <v>89.0511</v>
      </c>
      <c r="P11" s="4">
        <f>decimal!P11*100</f>
        <v>89.0511</v>
      </c>
      <c r="Q11" s="4">
        <f>decimal!Q11*100</f>
        <v>89.0511</v>
      </c>
      <c r="R11" s="4">
        <f>decimal!R11*100</f>
        <v>88.4058</v>
      </c>
      <c r="S11" s="4">
        <f>decimal!S11*100</f>
        <v>80.5755</v>
      </c>
      <c r="T11" s="4">
        <f>decimal!T11*100</f>
        <v>80.292</v>
      </c>
      <c r="U11" s="4">
        <f>decimal!U11*100</f>
        <v>84.4444</v>
      </c>
      <c r="V11" s="4">
        <f>decimal!V11*100</f>
        <v>78.3217</v>
      </c>
      <c r="W11" s="4">
        <f>decimal!W11*100</f>
        <v>73.7589</v>
      </c>
      <c r="X11" s="4">
        <f>decimal!X11*100</f>
        <v>74.2857</v>
      </c>
      <c r="Y11" s="4">
        <f>decimal!Y11*100</f>
        <v>76.8116</v>
      </c>
      <c r="Z11" s="4">
        <f>decimal!Z11*100</f>
        <v>72.9927</v>
      </c>
      <c r="AA11" s="4">
        <f>decimal!AA11*100</f>
        <v>69.1176</v>
      </c>
      <c r="AB11" s="4">
        <f>decimal!AB11*100</f>
        <v>64.2336</v>
      </c>
      <c r="AC11" s="4">
        <f>decimal!AC11*100</f>
        <v>64.2336</v>
      </c>
      <c r="AD11" s="4">
        <f>decimal!AD11*100</f>
        <v>62.3188</v>
      </c>
      <c r="AE11" s="4">
        <f>decimal!AE11*100</f>
        <v>62.3188</v>
      </c>
      <c r="AF11" s="4">
        <f>decimal!AF11*100</f>
        <v>53.9007</v>
      </c>
      <c r="AG11" s="4">
        <f>decimal!AG11*100</f>
        <v>55.2239</v>
      </c>
    </row>
    <row r="12" ht="15.75" customHeight="1">
      <c r="A12" s="3" t="s">
        <v>10</v>
      </c>
      <c r="B12" s="4">
        <f>decimal!B12*100</f>
        <v>90</v>
      </c>
      <c r="C12" s="4">
        <f>decimal!C12*100</f>
        <v>88.4058</v>
      </c>
      <c r="D12" s="4">
        <f>decimal!D12*100</f>
        <v>88.4058</v>
      </c>
      <c r="E12" s="4">
        <f>decimal!E12*100</f>
        <v>87.7698</v>
      </c>
      <c r="F12" s="4">
        <f>decimal!F12*100</f>
        <v>88.4058</v>
      </c>
      <c r="G12" s="4">
        <f>decimal!G12*100</f>
        <v>86.3309</v>
      </c>
      <c r="H12" s="4">
        <f>decimal!H12*100</f>
        <v>90.5109</v>
      </c>
      <c r="I12" s="4">
        <f>decimal!I12*100</f>
        <v>86.9565</v>
      </c>
      <c r="J12" s="4">
        <f>decimal!J12*100</f>
        <v>89.0511</v>
      </c>
      <c r="K12" s="4">
        <f>decimal!K12*100</f>
        <v>98.5507</v>
      </c>
      <c r="L12" s="4">
        <f>decimal!L12*100</f>
        <v>100</v>
      </c>
      <c r="M12" s="4">
        <f>decimal!M12*100</f>
        <v>98.5507</v>
      </c>
      <c r="N12" s="4">
        <f>decimal!N12*100</f>
        <v>89.0511</v>
      </c>
      <c r="O12" s="4">
        <f>decimal!O12*100</f>
        <v>89.0511</v>
      </c>
      <c r="P12" s="4">
        <f>decimal!P12*100</f>
        <v>89.0511</v>
      </c>
      <c r="Q12" s="4">
        <f>decimal!Q12*100</f>
        <v>89.0511</v>
      </c>
      <c r="R12" s="4">
        <f>decimal!R12*100</f>
        <v>88.4058</v>
      </c>
      <c r="S12" s="4">
        <f>decimal!S12*100</f>
        <v>80.5755</v>
      </c>
      <c r="T12" s="4">
        <f>decimal!T12*100</f>
        <v>81.7518</v>
      </c>
      <c r="U12" s="4">
        <f>decimal!U12*100</f>
        <v>82.963</v>
      </c>
      <c r="V12" s="4">
        <f>decimal!V12*100</f>
        <v>79.7203</v>
      </c>
      <c r="W12" s="4">
        <f>decimal!W12*100</f>
        <v>72.3404</v>
      </c>
      <c r="X12" s="4">
        <f>decimal!X12*100</f>
        <v>74.2857</v>
      </c>
      <c r="Y12" s="4">
        <f>decimal!Y12*100</f>
        <v>75.3623</v>
      </c>
      <c r="Z12" s="4">
        <f>decimal!Z12*100</f>
        <v>72.9927</v>
      </c>
      <c r="AA12" s="4">
        <f>decimal!AA12*100</f>
        <v>69.1176</v>
      </c>
      <c r="AB12" s="4">
        <f>decimal!AB12*100</f>
        <v>62.7737</v>
      </c>
      <c r="AC12" s="4">
        <f>decimal!AC12*100</f>
        <v>62.7737</v>
      </c>
      <c r="AD12" s="4">
        <f>decimal!AD12*100</f>
        <v>62.3188</v>
      </c>
      <c r="AE12" s="4">
        <f>decimal!AE12*100</f>
        <v>62.3188</v>
      </c>
      <c r="AF12" s="4">
        <f>decimal!AF12*100</f>
        <v>52.4823</v>
      </c>
      <c r="AG12" s="4">
        <f>decimal!AG12*100</f>
        <v>53.7313</v>
      </c>
    </row>
    <row r="13" ht="15.75" customHeight="1">
      <c r="A13" s="3" t="s">
        <v>11</v>
      </c>
      <c r="B13" s="4">
        <f>decimal!B13*100</f>
        <v>88.5714</v>
      </c>
      <c r="C13" s="4">
        <f>decimal!C13*100</f>
        <v>88.4058</v>
      </c>
      <c r="D13" s="4">
        <f>decimal!D13*100</f>
        <v>88.4058</v>
      </c>
      <c r="E13" s="4">
        <f>decimal!E13*100</f>
        <v>87.7698</v>
      </c>
      <c r="F13" s="4">
        <f>decimal!F13*100</f>
        <v>88.4058</v>
      </c>
      <c r="G13" s="4">
        <f>decimal!G13*100</f>
        <v>86.3309</v>
      </c>
      <c r="H13" s="4">
        <f>decimal!H13*100</f>
        <v>90.5109</v>
      </c>
      <c r="I13" s="4">
        <f>decimal!I13*100</f>
        <v>86.9565</v>
      </c>
      <c r="J13" s="4">
        <f>decimal!J13*100</f>
        <v>89.0511</v>
      </c>
      <c r="K13" s="4">
        <f>decimal!K13*100</f>
        <v>98.5507</v>
      </c>
      <c r="L13" s="4">
        <f>decimal!L13*100</f>
        <v>98.5507</v>
      </c>
      <c r="M13" s="4">
        <f>decimal!M13*100</f>
        <v>100</v>
      </c>
      <c r="N13" s="4">
        <f>decimal!N13*100</f>
        <v>89.0511</v>
      </c>
      <c r="O13" s="4">
        <f>decimal!O13*100</f>
        <v>89.0511</v>
      </c>
      <c r="P13" s="4">
        <f>decimal!P13*100</f>
        <v>89.0511</v>
      </c>
      <c r="Q13" s="4">
        <f>decimal!Q13*100</f>
        <v>89.0511</v>
      </c>
      <c r="R13" s="4">
        <f>decimal!R13*100</f>
        <v>88.4058</v>
      </c>
      <c r="S13" s="4">
        <f>decimal!S13*100</f>
        <v>80.5755</v>
      </c>
      <c r="T13" s="4">
        <f>decimal!T13*100</f>
        <v>80.292</v>
      </c>
      <c r="U13" s="4">
        <f>decimal!U13*100</f>
        <v>82.963</v>
      </c>
      <c r="V13" s="4">
        <f>decimal!V13*100</f>
        <v>78.3217</v>
      </c>
      <c r="W13" s="4">
        <f>decimal!W13*100</f>
        <v>72.3404</v>
      </c>
      <c r="X13" s="4">
        <f>decimal!X13*100</f>
        <v>72.8571</v>
      </c>
      <c r="Y13" s="4">
        <f>decimal!Y13*100</f>
        <v>75.3623</v>
      </c>
      <c r="Z13" s="4">
        <f>decimal!Z13*100</f>
        <v>72.9927</v>
      </c>
      <c r="AA13" s="4">
        <f>decimal!AA13*100</f>
        <v>69.1176</v>
      </c>
      <c r="AB13" s="4">
        <f>decimal!AB13*100</f>
        <v>62.7737</v>
      </c>
      <c r="AC13" s="4">
        <f>decimal!AC13*100</f>
        <v>62.7737</v>
      </c>
      <c r="AD13" s="4">
        <f>decimal!AD13*100</f>
        <v>62.3188</v>
      </c>
      <c r="AE13" s="4">
        <f>decimal!AE13*100</f>
        <v>62.3188</v>
      </c>
      <c r="AF13" s="4">
        <f>decimal!AF13*100</f>
        <v>52.4823</v>
      </c>
      <c r="AG13" s="4">
        <f>decimal!AG13*100</f>
        <v>53.7313</v>
      </c>
    </row>
    <row r="14" ht="15.75" customHeight="1">
      <c r="A14" s="3" t="s">
        <v>12</v>
      </c>
      <c r="B14" s="4">
        <f>decimal!B14*100</f>
        <v>86.3309</v>
      </c>
      <c r="C14" s="4">
        <f>decimal!C14*100</f>
        <v>87.5912</v>
      </c>
      <c r="D14" s="4">
        <f>decimal!D14*100</f>
        <v>86.1314</v>
      </c>
      <c r="E14" s="4">
        <f>decimal!E14*100</f>
        <v>85.5072</v>
      </c>
      <c r="F14" s="4">
        <f>decimal!F14*100</f>
        <v>86.1314</v>
      </c>
      <c r="G14" s="4">
        <f>decimal!G14*100</f>
        <v>84.058</v>
      </c>
      <c r="H14" s="4">
        <f>decimal!H14*100</f>
        <v>86.7647</v>
      </c>
      <c r="I14" s="4">
        <f>decimal!I14*100</f>
        <v>91.9708</v>
      </c>
      <c r="J14" s="4">
        <f>decimal!J14*100</f>
        <v>89.7059</v>
      </c>
      <c r="K14" s="4">
        <f>decimal!K14*100</f>
        <v>89.0511</v>
      </c>
      <c r="L14" s="4">
        <f>decimal!L14*100</f>
        <v>89.0511</v>
      </c>
      <c r="M14" s="4">
        <f>decimal!M14*100</f>
        <v>89.0511</v>
      </c>
      <c r="N14" s="4">
        <f>decimal!N14*100</f>
        <v>100</v>
      </c>
      <c r="O14" s="4">
        <f>decimal!O14*100</f>
        <v>100</v>
      </c>
      <c r="P14" s="4">
        <f>decimal!P14*100</f>
        <v>100</v>
      </c>
      <c r="Q14" s="4">
        <f>decimal!Q14*100</f>
        <v>100</v>
      </c>
      <c r="R14" s="4">
        <f>decimal!R14*100</f>
        <v>99.2701</v>
      </c>
      <c r="S14" s="4">
        <f>decimal!S14*100</f>
        <v>82.6087</v>
      </c>
      <c r="T14" s="4">
        <f>decimal!T14*100</f>
        <v>80.8824</v>
      </c>
      <c r="U14" s="4">
        <f>decimal!U14*100</f>
        <v>82.0896</v>
      </c>
      <c r="V14" s="4">
        <f>decimal!V14*100</f>
        <v>77.4648</v>
      </c>
      <c r="W14" s="4">
        <f>decimal!W14*100</f>
        <v>77.1429</v>
      </c>
      <c r="X14" s="4">
        <f>decimal!X14*100</f>
        <v>77.6978</v>
      </c>
      <c r="Y14" s="4">
        <f>decimal!Y14*100</f>
        <v>75.9124</v>
      </c>
      <c r="Z14" s="4">
        <f>decimal!Z14*100</f>
        <v>76.4706</v>
      </c>
      <c r="AA14" s="4">
        <f>decimal!AA14*100</f>
        <v>72.5926</v>
      </c>
      <c r="AB14" s="4">
        <f>decimal!AB14*100</f>
        <v>66.1765</v>
      </c>
      <c r="AC14" s="4">
        <f>decimal!AC14*100</f>
        <v>66.1765</v>
      </c>
      <c r="AD14" s="4">
        <f>decimal!AD14*100</f>
        <v>61.3139</v>
      </c>
      <c r="AE14" s="4">
        <f>decimal!AE14*100</f>
        <v>61.3139</v>
      </c>
      <c r="AF14" s="4">
        <f>decimal!AF14*100</f>
        <v>52.8571</v>
      </c>
      <c r="AG14" s="4">
        <f>decimal!AG14*100</f>
        <v>55.6391</v>
      </c>
    </row>
    <row r="15" ht="15.75" customHeight="1">
      <c r="A15" s="3" t="s">
        <v>13</v>
      </c>
      <c r="B15" s="4">
        <f>decimal!B15*100</f>
        <v>86.3309</v>
      </c>
      <c r="C15" s="4">
        <f>decimal!C15*100</f>
        <v>87.5912</v>
      </c>
      <c r="D15" s="4">
        <f>decimal!D15*100</f>
        <v>86.1314</v>
      </c>
      <c r="E15" s="4">
        <f>decimal!E15*100</f>
        <v>85.5072</v>
      </c>
      <c r="F15" s="4">
        <f>decimal!F15*100</f>
        <v>86.1314</v>
      </c>
      <c r="G15" s="4">
        <f>decimal!G15*100</f>
        <v>84.058</v>
      </c>
      <c r="H15" s="4">
        <f>decimal!H15*100</f>
        <v>86.7647</v>
      </c>
      <c r="I15" s="4">
        <f>decimal!I15*100</f>
        <v>91.9708</v>
      </c>
      <c r="J15" s="4">
        <f>decimal!J15*100</f>
        <v>89.7059</v>
      </c>
      <c r="K15" s="4">
        <f>decimal!K15*100</f>
        <v>89.0511</v>
      </c>
      <c r="L15" s="4">
        <f>decimal!L15*100</f>
        <v>89.0511</v>
      </c>
      <c r="M15" s="4">
        <f>decimal!M15*100</f>
        <v>89.0511</v>
      </c>
      <c r="N15" s="4">
        <f>decimal!N15*100</f>
        <v>100</v>
      </c>
      <c r="O15" s="4">
        <f>decimal!O15*100</f>
        <v>100</v>
      </c>
      <c r="P15" s="4">
        <f>decimal!P15*100</f>
        <v>100</v>
      </c>
      <c r="Q15" s="4">
        <f>decimal!Q15*100</f>
        <v>100</v>
      </c>
      <c r="R15" s="4">
        <f>decimal!R15*100</f>
        <v>99.2701</v>
      </c>
      <c r="S15" s="4">
        <f>decimal!S15*100</f>
        <v>82.6087</v>
      </c>
      <c r="T15" s="4">
        <f>decimal!T15*100</f>
        <v>80.8824</v>
      </c>
      <c r="U15" s="4">
        <f>decimal!U15*100</f>
        <v>82.0896</v>
      </c>
      <c r="V15" s="4">
        <f>decimal!V15*100</f>
        <v>77.4648</v>
      </c>
      <c r="W15" s="4">
        <f>decimal!W15*100</f>
        <v>77.1429</v>
      </c>
      <c r="X15" s="4">
        <f>decimal!X15*100</f>
        <v>77.6978</v>
      </c>
      <c r="Y15" s="4">
        <f>decimal!Y15*100</f>
        <v>75.9124</v>
      </c>
      <c r="Z15" s="4">
        <f>decimal!Z15*100</f>
        <v>76.4706</v>
      </c>
      <c r="AA15" s="4">
        <f>decimal!AA15*100</f>
        <v>72.5926</v>
      </c>
      <c r="AB15" s="4">
        <f>decimal!AB15*100</f>
        <v>66.1765</v>
      </c>
      <c r="AC15" s="4">
        <f>decimal!AC15*100</f>
        <v>66.1765</v>
      </c>
      <c r="AD15" s="4">
        <f>decimal!AD15*100</f>
        <v>61.3139</v>
      </c>
      <c r="AE15" s="4">
        <f>decimal!AE15*100</f>
        <v>61.3139</v>
      </c>
      <c r="AF15" s="4">
        <f>decimal!AF15*100</f>
        <v>52.8571</v>
      </c>
      <c r="AG15" s="4">
        <f>decimal!AG15*100</f>
        <v>55.6391</v>
      </c>
    </row>
    <row r="16" ht="15.75" customHeight="1">
      <c r="A16" s="3" t="s">
        <v>14</v>
      </c>
      <c r="B16" s="4">
        <f>decimal!B16*100</f>
        <v>86.3309</v>
      </c>
      <c r="C16" s="4">
        <f>decimal!C16*100</f>
        <v>87.5912</v>
      </c>
      <c r="D16" s="4">
        <f>decimal!D16*100</f>
        <v>86.1314</v>
      </c>
      <c r="E16" s="4">
        <f>decimal!E16*100</f>
        <v>85.5072</v>
      </c>
      <c r="F16" s="4">
        <f>decimal!F16*100</f>
        <v>86.1314</v>
      </c>
      <c r="G16" s="4">
        <f>decimal!G16*100</f>
        <v>84.058</v>
      </c>
      <c r="H16" s="4">
        <f>decimal!H16*100</f>
        <v>86.7647</v>
      </c>
      <c r="I16" s="4">
        <f>decimal!I16*100</f>
        <v>91.9708</v>
      </c>
      <c r="J16" s="4">
        <f>decimal!J16*100</f>
        <v>89.7059</v>
      </c>
      <c r="K16" s="4">
        <f>decimal!K16*100</f>
        <v>89.0511</v>
      </c>
      <c r="L16" s="4">
        <f>decimal!L16*100</f>
        <v>89.0511</v>
      </c>
      <c r="M16" s="4">
        <f>decimal!M16*100</f>
        <v>89.0511</v>
      </c>
      <c r="N16" s="4">
        <f>decimal!N16*100</f>
        <v>100</v>
      </c>
      <c r="O16" s="4">
        <f>decimal!O16*100</f>
        <v>100</v>
      </c>
      <c r="P16" s="4">
        <f>decimal!P16*100</f>
        <v>100</v>
      </c>
      <c r="Q16" s="4">
        <f>decimal!Q16*100</f>
        <v>100</v>
      </c>
      <c r="R16" s="4">
        <f>decimal!R16*100</f>
        <v>99.2701</v>
      </c>
      <c r="S16" s="4">
        <f>decimal!S16*100</f>
        <v>82.6087</v>
      </c>
      <c r="T16" s="4">
        <f>decimal!T16*100</f>
        <v>80.8824</v>
      </c>
      <c r="U16" s="4">
        <f>decimal!U16*100</f>
        <v>82.0896</v>
      </c>
      <c r="V16" s="4">
        <f>decimal!V16*100</f>
        <v>77.4648</v>
      </c>
      <c r="W16" s="4">
        <f>decimal!W16*100</f>
        <v>77.1429</v>
      </c>
      <c r="X16" s="4">
        <f>decimal!X16*100</f>
        <v>77.6978</v>
      </c>
      <c r="Y16" s="4">
        <f>decimal!Y16*100</f>
        <v>75.9124</v>
      </c>
      <c r="Z16" s="4">
        <f>decimal!Z16*100</f>
        <v>76.4706</v>
      </c>
      <c r="AA16" s="4">
        <f>decimal!AA16*100</f>
        <v>72.5926</v>
      </c>
      <c r="AB16" s="4">
        <f>decimal!AB16*100</f>
        <v>66.1765</v>
      </c>
      <c r="AC16" s="4">
        <f>decimal!AC16*100</f>
        <v>66.1765</v>
      </c>
      <c r="AD16" s="4">
        <f>decimal!AD16*100</f>
        <v>61.3139</v>
      </c>
      <c r="AE16" s="4">
        <f>decimal!AE16*100</f>
        <v>61.3139</v>
      </c>
      <c r="AF16" s="4">
        <f>decimal!AF16*100</f>
        <v>52.8571</v>
      </c>
      <c r="AG16" s="4">
        <f>decimal!AG16*100</f>
        <v>55.6391</v>
      </c>
    </row>
    <row r="17" ht="15.75" customHeight="1">
      <c r="A17" s="3" t="s">
        <v>15</v>
      </c>
      <c r="B17" s="4">
        <f>decimal!B17*100</f>
        <v>86.3309</v>
      </c>
      <c r="C17" s="4">
        <f>decimal!C17*100</f>
        <v>87.5912</v>
      </c>
      <c r="D17" s="4">
        <f>decimal!D17*100</f>
        <v>86.1314</v>
      </c>
      <c r="E17" s="4">
        <f>decimal!E17*100</f>
        <v>85.5072</v>
      </c>
      <c r="F17" s="4">
        <f>decimal!F17*100</f>
        <v>86.1314</v>
      </c>
      <c r="G17" s="4">
        <f>decimal!G17*100</f>
        <v>84.058</v>
      </c>
      <c r="H17" s="4">
        <f>decimal!H17*100</f>
        <v>86.7647</v>
      </c>
      <c r="I17" s="4">
        <f>decimal!I17*100</f>
        <v>91.9708</v>
      </c>
      <c r="J17" s="4">
        <f>decimal!J17*100</f>
        <v>89.7059</v>
      </c>
      <c r="K17" s="4">
        <f>decimal!K17*100</f>
        <v>89.0511</v>
      </c>
      <c r="L17" s="4">
        <f>decimal!L17*100</f>
        <v>89.0511</v>
      </c>
      <c r="M17" s="4">
        <f>decimal!M17*100</f>
        <v>89.0511</v>
      </c>
      <c r="N17" s="4">
        <f>decimal!N17*100</f>
        <v>100</v>
      </c>
      <c r="O17" s="4">
        <f>decimal!O17*100</f>
        <v>100</v>
      </c>
      <c r="P17" s="4">
        <f>decimal!P17*100</f>
        <v>100</v>
      </c>
      <c r="Q17" s="4">
        <f>decimal!Q17*100</f>
        <v>100</v>
      </c>
      <c r="R17" s="4">
        <f>decimal!R17*100</f>
        <v>99.2701</v>
      </c>
      <c r="S17" s="4">
        <f>decimal!S17*100</f>
        <v>82.6087</v>
      </c>
      <c r="T17" s="4">
        <f>decimal!T17*100</f>
        <v>80.8824</v>
      </c>
      <c r="U17" s="4">
        <f>decimal!U17*100</f>
        <v>82.0896</v>
      </c>
      <c r="V17" s="4">
        <f>decimal!V17*100</f>
        <v>77.4648</v>
      </c>
      <c r="W17" s="4">
        <f>decimal!W17*100</f>
        <v>77.1429</v>
      </c>
      <c r="X17" s="4">
        <f>decimal!X17*100</f>
        <v>77.6978</v>
      </c>
      <c r="Y17" s="4">
        <f>decimal!Y17*100</f>
        <v>75.9124</v>
      </c>
      <c r="Z17" s="4">
        <f>decimal!Z17*100</f>
        <v>76.4706</v>
      </c>
      <c r="AA17" s="4">
        <f>decimal!AA17*100</f>
        <v>72.5926</v>
      </c>
      <c r="AB17" s="4">
        <f>decimal!AB17*100</f>
        <v>66.1765</v>
      </c>
      <c r="AC17" s="4">
        <f>decimal!AC17*100</f>
        <v>66.1765</v>
      </c>
      <c r="AD17" s="4">
        <f>decimal!AD17*100</f>
        <v>61.3139</v>
      </c>
      <c r="AE17" s="4">
        <f>decimal!AE17*100</f>
        <v>61.3139</v>
      </c>
      <c r="AF17" s="4">
        <f>decimal!AF17*100</f>
        <v>52.8571</v>
      </c>
      <c r="AG17" s="4">
        <f>decimal!AG17*100</f>
        <v>55.6391</v>
      </c>
    </row>
    <row r="18" ht="15.75" customHeight="1">
      <c r="A18" s="3" t="s">
        <v>16</v>
      </c>
      <c r="B18" s="4">
        <f>decimal!B18*100</f>
        <v>85.7143</v>
      </c>
      <c r="C18" s="4">
        <f>decimal!C18*100</f>
        <v>86.9565</v>
      </c>
      <c r="D18" s="4">
        <f>decimal!D18*100</f>
        <v>85.5072</v>
      </c>
      <c r="E18" s="4">
        <f>decimal!E18*100</f>
        <v>84.8921</v>
      </c>
      <c r="F18" s="4">
        <f>decimal!F18*100</f>
        <v>85.5072</v>
      </c>
      <c r="G18" s="4">
        <f>decimal!G18*100</f>
        <v>83.4532</v>
      </c>
      <c r="H18" s="4">
        <f>decimal!H18*100</f>
        <v>86.1314</v>
      </c>
      <c r="I18" s="4">
        <f>decimal!I18*100</f>
        <v>92.7536</v>
      </c>
      <c r="J18" s="4">
        <f>decimal!J18*100</f>
        <v>89.0511</v>
      </c>
      <c r="K18" s="4">
        <f>decimal!K18*100</f>
        <v>88.4058</v>
      </c>
      <c r="L18" s="4">
        <f>decimal!L18*100</f>
        <v>88.4058</v>
      </c>
      <c r="M18" s="4">
        <f>decimal!M18*100</f>
        <v>88.4058</v>
      </c>
      <c r="N18" s="4">
        <f>decimal!N18*100</f>
        <v>99.2701</v>
      </c>
      <c r="O18" s="4">
        <f>decimal!O18*100</f>
        <v>99.2701</v>
      </c>
      <c r="P18" s="4">
        <f>decimal!P18*100</f>
        <v>99.2701</v>
      </c>
      <c r="Q18" s="4">
        <f>decimal!Q18*100</f>
        <v>99.2701</v>
      </c>
      <c r="R18" s="4">
        <f>decimal!R18*100</f>
        <v>100</v>
      </c>
      <c r="S18" s="4">
        <f>decimal!S18*100</f>
        <v>82.0144</v>
      </c>
      <c r="T18" s="4">
        <f>decimal!T18*100</f>
        <v>80.292</v>
      </c>
      <c r="U18" s="4">
        <f>decimal!U18*100</f>
        <v>81.4815</v>
      </c>
      <c r="V18" s="4">
        <f>decimal!V18*100</f>
        <v>76.9231</v>
      </c>
      <c r="W18" s="4">
        <f>decimal!W18*100</f>
        <v>76.5957</v>
      </c>
      <c r="X18" s="4">
        <f>decimal!X18*100</f>
        <v>77.1429</v>
      </c>
      <c r="Y18" s="4">
        <f>decimal!Y18*100</f>
        <v>75.3623</v>
      </c>
      <c r="Z18" s="4">
        <f>decimal!Z18*100</f>
        <v>75.9124</v>
      </c>
      <c r="AA18" s="4">
        <f>decimal!AA18*100</f>
        <v>72.0588</v>
      </c>
      <c r="AB18" s="4">
        <f>decimal!AB18*100</f>
        <v>65.6934</v>
      </c>
      <c r="AC18" s="4">
        <f>decimal!AC18*100</f>
        <v>65.6934</v>
      </c>
      <c r="AD18" s="4">
        <f>decimal!AD18*100</f>
        <v>60.8696</v>
      </c>
      <c r="AE18" s="4">
        <f>decimal!AE18*100</f>
        <v>60.8696</v>
      </c>
      <c r="AF18" s="4">
        <f>decimal!AF18*100</f>
        <v>52.4823</v>
      </c>
      <c r="AG18" s="4">
        <f>decimal!AG18*100</f>
        <v>55.2239</v>
      </c>
    </row>
    <row r="19" ht="15.75" customHeight="1">
      <c r="A19" s="3" t="s">
        <v>17</v>
      </c>
      <c r="B19" s="4">
        <f>decimal!B19*100</f>
        <v>85.1064</v>
      </c>
      <c r="C19" s="4">
        <f>decimal!C19*100</f>
        <v>84.8921</v>
      </c>
      <c r="D19" s="4">
        <f>decimal!D19*100</f>
        <v>86.3309</v>
      </c>
      <c r="E19" s="4">
        <f>decimal!E19*100</f>
        <v>87.1429</v>
      </c>
      <c r="F19" s="4">
        <f>decimal!F19*100</f>
        <v>84.8921</v>
      </c>
      <c r="G19" s="4">
        <f>decimal!G19*100</f>
        <v>84.2857</v>
      </c>
      <c r="H19" s="4">
        <f>decimal!H19*100</f>
        <v>85.5072</v>
      </c>
      <c r="I19" s="4">
        <f>decimal!I19*100</f>
        <v>86.3309</v>
      </c>
      <c r="J19" s="4">
        <f>decimal!J19*100</f>
        <v>82.6087</v>
      </c>
      <c r="K19" s="4">
        <f>decimal!K19*100</f>
        <v>80.5755</v>
      </c>
      <c r="L19" s="4">
        <f>decimal!L19*100</f>
        <v>80.5755</v>
      </c>
      <c r="M19" s="4">
        <f>decimal!M19*100</f>
        <v>80.5755</v>
      </c>
      <c r="N19" s="4">
        <f>decimal!N19*100</f>
        <v>82.6087</v>
      </c>
      <c r="O19" s="4">
        <f>decimal!O19*100</f>
        <v>82.6087</v>
      </c>
      <c r="P19" s="4">
        <f>decimal!P19*100</f>
        <v>82.6087</v>
      </c>
      <c r="Q19" s="4">
        <f>decimal!Q19*100</f>
        <v>82.6087</v>
      </c>
      <c r="R19" s="4">
        <f>decimal!R19*100</f>
        <v>82.0144</v>
      </c>
      <c r="S19" s="4">
        <f>decimal!S19*100</f>
        <v>100</v>
      </c>
      <c r="T19" s="4">
        <f>decimal!T19*100</f>
        <v>81.1594</v>
      </c>
      <c r="U19" s="4">
        <f>decimal!U19*100</f>
        <v>76.4706</v>
      </c>
      <c r="V19" s="4">
        <f>decimal!V19*100</f>
        <v>75</v>
      </c>
      <c r="W19" s="4">
        <f>decimal!W19*100</f>
        <v>73.2394</v>
      </c>
      <c r="X19" s="4">
        <f>decimal!X19*100</f>
        <v>73.7589</v>
      </c>
      <c r="Y19" s="4">
        <f>decimal!Y19*100</f>
        <v>69.0647</v>
      </c>
      <c r="Z19" s="4">
        <f>decimal!Z19*100</f>
        <v>69.5652</v>
      </c>
      <c r="AA19" s="4">
        <f>decimal!AA19*100</f>
        <v>68.6131</v>
      </c>
      <c r="AB19" s="4">
        <f>decimal!AB19*100</f>
        <v>62.3188</v>
      </c>
      <c r="AC19" s="4">
        <f>decimal!AC19*100</f>
        <v>62.3188</v>
      </c>
      <c r="AD19" s="4">
        <f>decimal!AD19*100</f>
        <v>63.3094</v>
      </c>
      <c r="AE19" s="4">
        <f>decimal!AE19*100</f>
        <v>63.3094</v>
      </c>
      <c r="AF19" s="4">
        <f>decimal!AF19*100</f>
        <v>52.1127</v>
      </c>
      <c r="AG19" s="4">
        <f>decimal!AG19*100</f>
        <v>53.3333</v>
      </c>
    </row>
    <row r="20" ht="15.75" customHeight="1">
      <c r="A20" s="3" t="s">
        <v>18</v>
      </c>
      <c r="B20" s="4">
        <f>decimal!B20*100</f>
        <v>83.4532</v>
      </c>
      <c r="C20" s="4">
        <f>decimal!C20*100</f>
        <v>83.2117</v>
      </c>
      <c r="D20" s="4">
        <f>decimal!D20*100</f>
        <v>83.2117</v>
      </c>
      <c r="E20" s="4">
        <f>decimal!E20*100</f>
        <v>84.058</v>
      </c>
      <c r="F20" s="4">
        <f>decimal!F20*100</f>
        <v>83.2117</v>
      </c>
      <c r="G20" s="4">
        <f>decimal!G20*100</f>
        <v>82.6087</v>
      </c>
      <c r="H20" s="4">
        <f>decimal!H20*100</f>
        <v>83.8235</v>
      </c>
      <c r="I20" s="4">
        <f>decimal!I20*100</f>
        <v>81.7518</v>
      </c>
      <c r="J20" s="4">
        <f>decimal!J20*100</f>
        <v>85.2941</v>
      </c>
      <c r="K20" s="4">
        <f>decimal!K20*100</f>
        <v>80.292</v>
      </c>
      <c r="L20" s="4">
        <f>decimal!L20*100</f>
        <v>81.7518</v>
      </c>
      <c r="M20" s="4">
        <f>decimal!M20*100</f>
        <v>80.292</v>
      </c>
      <c r="N20" s="4">
        <f>decimal!N20*100</f>
        <v>80.8824</v>
      </c>
      <c r="O20" s="4">
        <f>decimal!O20*100</f>
        <v>80.8824</v>
      </c>
      <c r="P20" s="4">
        <f>decimal!P20*100</f>
        <v>80.8824</v>
      </c>
      <c r="Q20" s="4">
        <f>decimal!Q20*100</f>
        <v>80.8824</v>
      </c>
      <c r="R20" s="4">
        <f>decimal!R20*100</f>
        <v>80.292</v>
      </c>
      <c r="S20" s="4">
        <f>decimal!S20*100</f>
        <v>81.1594</v>
      </c>
      <c r="T20" s="4">
        <f>decimal!T20*100</f>
        <v>100</v>
      </c>
      <c r="U20" s="4">
        <f>decimal!U20*100</f>
        <v>74.6269</v>
      </c>
      <c r="V20" s="4">
        <f>decimal!V20*100</f>
        <v>77.4648</v>
      </c>
      <c r="W20" s="4">
        <f>decimal!W20*100</f>
        <v>67.1429</v>
      </c>
      <c r="X20" s="4">
        <f>decimal!X20*100</f>
        <v>69.0647</v>
      </c>
      <c r="Y20" s="4">
        <f>decimal!Y20*100</f>
        <v>62.7737</v>
      </c>
      <c r="Z20" s="4">
        <f>decimal!Z20*100</f>
        <v>66.1765</v>
      </c>
      <c r="AA20" s="4">
        <f>decimal!AA20*100</f>
        <v>63.7037</v>
      </c>
      <c r="AB20" s="4">
        <f>decimal!AB20*100</f>
        <v>57.3529</v>
      </c>
      <c r="AC20" s="4">
        <f>decimal!AC20*100</f>
        <v>57.3529</v>
      </c>
      <c r="AD20" s="4">
        <f>decimal!AD20*100</f>
        <v>59.854</v>
      </c>
      <c r="AE20" s="4">
        <f>decimal!AE20*100</f>
        <v>59.854</v>
      </c>
      <c r="AF20" s="4">
        <f>decimal!AF20*100</f>
        <v>52.8571</v>
      </c>
      <c r="AG20" s="4">
        <f>decimal!AG20*100</f>
        <v>55.6391</v>
      </c>
    </row>
    <row r="21" ht="15.75" customHeight="1">
      <c r="A21" s="3" t="s">
        <v>19</v>
      </c>
      <c r="B21" s="4">
        <f>decimal!B21*100</f>
        <v>80.292</v>
      </c>
      <c r="C21" s="4">
        <f>decimal!C21*100</f>
        <v>81.4815</v>
      </c>
      <c r="D21" s="4">
        <f>decimal!D21*100</f>
        <v>81.4815</v>
      </c>
      <c r="E21" s="4">
        <f>decimal!E21*100</f>
        <v>82.3529</v>
      </c>
      <c r="F21" s="4">
        <f>decimal!F21*100</f>
        <v>81.4815</v>
      </c>
      <c r="G21" s="4">
        <f>decimal!G21*100</f>
        <v>79.4118</v>
      </c>
      <c r="H21" s="4">
        <f>decimal!H21*100</f>
        <v>82.0896</v>
      </c>
      <c r="I21" s="4">
        <f>decimal!I21*100</f>
        <v>77.037</v>
      </c>
      <c r="J21" s="4">
        <f>decimal!J21*100</f>
        <v>80.597</v>
      </c>
      <c r="K21" s="4">
        <f>decimal!K21*100</f>
        <v>84.4444</v>
      </c>
      <c r="L21" s="4">
        <f>decimal!L21*100</f>
        <v>82.963</v>
      </c>
      <c r="M21" s="4">
        <f>decimal!M21*100</f>
        <v>82.963</v>
      </c>
      <c r="N21" s="4">
        <f>decimal!N21*100</f>
        <v>82.0896</v>
      </c>
      <c r="O21" s="4">
        <f>decimal!O21*100</f>
        <v>82.0896</v>
      </c>
      <c r="P21" s="4">
        <f>decimal!P21*100</f>
        <v>82.0896</v>
      </c>
      <c r="Q21" s="4">
        <f>decimal!Q21*100</f>
        <v>82.0896</v>
      </c>
      <c r="R21" s="4">
        <f>decimal!R21*100</f>
        <v>81.4815</v>
      </c>
      <c r="S21" s="4">
        <f>decimal!S21*100</f>
        <v>76.4706</v>
      </c>
      <c r="T21" s="4">
        <f>decimal!T21*100</f>
        <v>74.6269</v>
      </c>
      <c r="U21" s="4">
        <f>decimal!U21*100</f>
        <v>100</v>
      </c>
      <c r="V21" s="4">
        <f>decimal!V21*100</f>
        <v>84.2857</v>
      </c>
      <c r="W21" s="4">
        <f>decimal!W21*100</f>
        <v>79.7101</v>
      </c>
      <c r="X21" s="4">
        <f>decimal!X21*100</f>
        <v>80.292</v>
      </c>
      <c r="Y21" s="4">
        <f>decimal!Y21*100</f>
        <v>84.4444</v>
      </c>
      <c r="Z21" s="4">
        <f>decimal!Z21*100</f>
        <v>80.597</v>
      </c>
      <c r="AA21" s="4">
        <f>decimal!AA21*100</f>
        <v>78.1955</v>
      </c>
      <c r="AB21" s="4">
        <f>decimal!AB21*100</f>
        <v>73.1343</v>
      </c>
      <c r="AC21" s="4">
        <f>decimal!AC21*100</f>
        <v>73.1343</v>
      </c>
      <c r="AD21" s="4">
        <f>decimal!AD21*100</f>
        <v>57.7778</v>
      </c>
      <c r="AE21" s="4">
        <f>decimal!AE21*100</f>
        <v>57.7778</v>
      </c>
      <c r="AF21" s="4">
        <f>decimal!AF21*100</f>
        <v>47.8261</v>
      </c>
      <c r="AG21" s="4">
        <f>decimal!AG21*100</f>
        <v>50.3817</v>
      </c>
    </row>
    <row r="22" ht="15.75" customHeight="1">
      <c r="A22" s="3" t="s">
        <v>20</v>
      </c>
      <c r="B22" s="4">
        <f>decimal!B22*100</f>
        <v>77.2414</v>
      </c>
      <c r="C22" s="4">
        <f>decimal!C22*100</f>
        <v>75.5245</v>
      </c>
      <c r="D22" s="4">
        <f>decimal!D22*100</f>
        <v>75.5245</v>
      </c>
      <c r="E22" s="4">
        <f>decimal!E22*100</f>
        <v>75</v>
      </c>
      <c r="F22" s="4">
        <f>decimal!F22*100</f>
        <v>74.1259</v>
      </c>
      <c r="G22" s="4">
        <f>decimal!G22*100</f>
        <v>73.6111</v>
      </c>
      <c r="H22" s="4">
        <f>decimal!H22*100</f>
        <v>76.0563</v>
      </c>
      <c r="I22" s="4">
        <f>decimal!I22*100</f>
        <v>72.7273</v>
      </c>
      <c r="J22" s="4">
        <f>decimal!J22*100</f>
        <v>77.4648</v>
      </c>
      <c r="K22" s="4">
        <f>decimal!K22*100</f>
        <v>78.3217</v>
      </c>
      <c r="L22" s="4">
        <f>decimal!L22*100</f>
        <v>79.7203</v>
      </c>
      <c r="M22" s="4">
        <f>decimal!M22*100</f>
        <v>78.3217</v>
      </c>
      <c r="N22" s="4">
        <f>decimal!N22*100</f>
        <v>77.4648</v>
      </c>
      <c r="O22" s="4">
        <f>decimal!O22*100</f>
        <v>77.4648</v>
      </c>
      <c r="P22" s="4">
        <f>decimal!P22*100</f>
        <v>77.4648</v>
      </c>
      <c r="Q22" s="4">
        <f>decimal!Q22*100</f>
        <v>77.4648</v>
      </c>
      <c r="R22" s="4">
        <f>decimal!R22*100</f>
        <v>76.9231</v>
      </c>
      <c r="S22" s="4">
        <f>decimal!S22*100</f>
        <v>75</v>
      </c>
      <c r="T22" s="4">
        <f>decimal!T22*100</f>
        <v>77.4648</v>
      </c>
      <c r="U22" s="4">
        <f>decimal!U22*100</f>
        <v>84.2857</v>
      </c>
      <c r="V22" s="4">
        <f>decimal!V22*100</f>
        <v>100</v>
      </c>
      <c r="W22" s="4">
        <f>decimal!W22*100</f>
        <v>73.9726</v>
      </c>
      <c r="X22" s="4">
        <f>decimal!X22*100</f>
        <v>75.8621</v>
      </c>
      <c r="Y22" s="4">
        <f>decimal!Y22*100</f>
        <v>76.9231</v>
      </c>
      <c r="Z22" s="4">
        <f>decimal!Z22*100</f>
        <v>73.2394</v>
      </c>
      <c r="AA22" s="4">
        <f>decimal!AA22*100</f>
        <v>70.922</v>
      </c>
      <c r="AB22" s="4">
        <f>decimal!AB22*100</f>
        <v>64.7887</v>
      </c>
      <c r="AC22" s="4">
        <f>decimal!AC22*100</f>
        <v>64.7887</v>
      </c>
      <c r="AD22" s="4">
        <f>decimal!AD22*100</f>
        <v>55.9441</v>
      </c>
      <c r="AE22" s="4">
        <f>decimal!AE22*100</f>
        <v>55.9441</v>
      </c>
      <c r="AF22" s="4">
        <f>decimal!AF22*100</f>
        <v>46.5753</v>
      </c>
      <c r="AG22" s="4">
        <f>decimal!AG22*100</f>
        <v>48.9209</v>
      </c>
    </row>
    <row r="23" ht="15.75" customHeight="1">
      <c r="A23" s="3" t="s">
        <v>21</v>
      </c>
      <c r="B23" s="4">
        <f>decimal!B23*100</f>
        <v>75.5245</v>
      </c>
      <c r="C23" s="4">
        <f>decimal!C23*100</f>
        <v>75.1773</v>
      </c>
      <c r="D23" s="4">
        <f>decimal!D23*100</f>
        <v>76.5957</v>
      </c>
      <c r="E23" s="4">
        <f>decimal!E23*100</f>
        <v>76.0563</v>
      </c>
      <c r="F23" s="4">
        <f>decimal!F23*100</f>
        <v>75.1773</v>
      </c>
      <c r="G23" s="4">
        <f>decimal!G23*100</f>
        <v>74.6479</v>
      </c>
      <c r="H23" s="4">
        <f>decimal!H23*100</f>
        <v>74.2857</v>
      </c>
      <c r="I23" s="4">
        <f>decimal!I23*100</f>
        <v>79.4326</v>
      </c>
      <c r="J23" s="4">
        <f>decimal!J23*100</f>
        <v>75.7143</v>
      </c>
      <c r="K23" s="4">
        <f>decimal!K23*100</f>
        <v>73.7589</v>
      </c>
      <c r="L23" s="4">
        <f>decimal!L23*100</f>
        <v>72.3404</v>
      </c>
      <c r="M23" s="4">
        <f>decimal!M23*100</f>
        <v>72.3404</v>
      </c>
      <c r="N23" s="4">
        <f>decimal!N23*100</f>
        <v>77.1429</v>
      </c>
      <c r="O23" s="4">
        <f>decimal!O23*100</f>
        <v>77.1429</v>
      </c>
      <c r="P23" s="4">
        <f>decimal!P23*100</f>
        <v>77.1429</v>
      </c>
      <c r="Q23" s="4">
        <f>decimal!Q23*100</f>
        <v>77.1429</v>
      </c>
      <c r="R23" s="4">
        <f>decimal!R23*100</f>
        <v>76.5957</v>
      </c>
      <c r="S23" s="4">
        <f>decimal!S23*100</f>
        <v>73.2394</v>
      </c>
      <c r="T23" s="4">
        <f>decimal!T23*100</f>
        <v>67.1429</v>
      </c>
      <c r="U23" s="4">
        <f>decimal!U23*100</f>
        <v>79.7101</v>
      </c>
      <c r="V23" s="4">
        <f>decimal!V23*100</f>
        <v>73.9726</v>
      </c>
      <c r="W23" s="4">
        <f>decimal!W23*100</f>
        <v>100</v>
      </c>
      <c r="X23" s="4">
        <f>decimal!X23*100</f>
        <v>97.9021</v>
      </c>
      <c r="Y23" s="4">
        <f>decimal!Y23*100</f>
        <v>78.0142</v>
      </c>
      <c r="Z23" s="4">
        <f>decimal!Z23*100</f>
        <v>81.4286</v>
      </c>
      <c r="AA23" s="4">
        <f>decimal!AA23*100</f>
        <v>74.8201</v>
      </c>
      <c r="AB23" s="4">
        <f>decimal!AB23*100</f>
        <v>70</v>
      </c>
      <c r="AC23" s="4">
        <f>decimal!AC23*100</f>
        <v>70</v>
      </c>
      <c r="AD23" s="4">
        <f>decimal!AD23*100</f>
        <v>52.4823</v>
      </c>
      <c r="AE23" s="4">
        <f>decimal!AE23*100</f>
        <v>52.4823</v>
      </c>
      <c r="AF23" s="4">
        <f>decimal!AF23*100</f>
        <v>50</v>
      </c>
      <c r="AG23" s="4">
        <f>decimal!AG23*100</f>
        <v>52.5547</v>
      </c>
    </row>
    <row r="24" ht="15.75" customHeight="1">
      <c r="A24" s="3" t="s">
        <v>22</v>
      </c>
      <c r="B24" s="4">
        <f>decimal!B24*100</f>
        <v>77.4648</v>
      </c>
      <c r="C24" s="4">
        <f>decimal!C24*100</f>
        <v>75.7143</v>
      </c>
      <c r="D24" s="4">
        <f>decimal!D24*100</f>
        <v>77.1429</v>
      </c>
      <c r="E24" s="4">
        <f>decimal!E24*100</f>
        <v>76.5957</v>
      </c>
      <c r="F24" s="4">
        <f>decimal!F24*100</f>
        <v>75.7143</v>
      </c>
      <c r="G24" s="4">
        <f>decimal!G24*100</f>
        <v>75.1773</v>
      </c>
      <c r="H24" s="4">
        <f>decimal!H24*100</f>
        <v>74.8201</v>
      </c>
      <c r="I24" s="4">
        <f>decimal!I24*100</f>
        <v>80</v>
      </c>
      <c r="J24" s="4">
        <f>decimal!J24*100</f>
        <v>76.259</v>
      </c>
      <c r="K24" s="4">
        <f>decimal!K24*100</f>
        <v>74.2857</v>
      </c>
      <c r="L24" s="4">
        <f>decimal!L24*100</f>
        <v>74.2857</v>
      </c>
      <c r="M24" s="4">
        <f>decimal!M24*100</f>
        <v>72.8571</v>
      </c>
      <c r="N24" s="4">
        <f>decimal!N24*100</f>
        <v>77.6978</v>
      </c>
      <c r="O24" s="4">
        <f>decimal!O24*100</f>
        <v>77.6978</v>
      </c>
      <c r="P24" s="4">
        <f>decimal!P24*100</f>
        <v>77.6978</v>
      </c>
      <c r="Q24" s="4">
        <f>decimal!Q24*100</f>
        <v>77.6978</v>
      </c>
      <c r="R24" s="4">
        <f>decimal!R24*100</f>
        <v>77.1429</v>
      </c>
      <c r="S24" s="4">
        <f>decimal!S24*100</f>
        <v>73.7589</v>
      </c>
      <c r="T24" s="4">
        <f>decimal!T24*100</f>
        <v>69.0647</v>
      </c>
      <c r="U24" s="4">
        <f>decimal!U24*100</f>
        <v>80.292</v>
      </c>
      <c r="V24" s="4">
        <f>decimal!V24*100</f>
        <v>75.8621</v>
      </c>
      <c r="W24" s="4">
        <f>decimal!W24*100</f>
        <v>97.9021</v>
      </c>
      <c r="X24" s="4">
        <f>decimal!X24*100</f>
        <v>100</v>
      </c>
      <c r="Y24" s="4">
        <f>decimal!Y24*100</f>
        <v>78.5714</v>
      </c>
      <c r="Z24" s="4">
        <f>decimal!Z24*100</f>
        <v>82.0144</v>
      </c>
      <c r="AA24" s="4">
        <f>decimal!AA24*100</f>
        <v>75.3623</v>
      </c>
      <c r="AB24" s="4">
        <f>decimal!AB24*100</f>
        <v>70.5036</v>
      </c>
      <c r="AC24" s="4">
        <f>decimal!AC24*100</f>
        <v>70.5036</v>
      </c>
      <c r="AD24" s="4">
        <f>decimal!AD24*100</f>
        <v>52.8571</v>
      </c>
      <c r="AE24" s="4">
        <f>decimal!AE24*100</f>
        <v>52.8571</v>
      </c>
      <c r="AF24" s="4">
        <f>decimal!AF24*100</f>
        <v>50.3497</v>
      </c>
      <c r="AG24" s="4">
        <f>decimal!AG24*100</f>
        <v>52.9412</v>
      </c>
    </row>
    <row r="25" ht="15.75" customHeight="1">
      <c r="A25" s="3" t="s">
        <v>23</v>
      </c>
      <c r="B25" s="4">
        <f>decimal!B25*100</f>
        <v>72.8571</v>
      </c>
      <c r="C25" s="4">
        <f>decimal!C25*100</f>
        <v>72.4638</v>
      </c>
      <c r="D25" s="4">
        <f>decimal!D25*100</f>
        <v>73.913</v>
      </c>
      <c r="E25" s="4">
        <f>decimal!E25*100</f>
        <v>73.3813</v>
      </c>
      <c r="F25" s="4">
        <f>decimal!F25*100</f>
        <v>73.913</v>
      </c>
      <c r="G25" s="4">
        <f>decimal!G25*100</f>
        <v>71.9424</v>
      </c>
      <c r="H25" s="4">
        <f>decimal!H25*100</f>
        <v>74.4526</v>
      </c>
      <c r="I25" s="4">
        <f>decimal!I25*100</f>
        <v>73.913</v>
      </c>
      <c r="J25" s="4">
        <f>decimal!J25*100</f>
        <v>72.9927</v>
      </c>
      <c r="K25" s="4">
        <f>decimal!K25*100</f>
        <v>76.8116</v>
      </c>
      <c r="L25" s="4">
        <f>decimal!L25*100</f>
        <v>75.3623</v>
      </c>
      <c r="M25" s="4">
        <f>decimal!M25*100</f>
        <v>75.3623</v>
      </c>
      <c r="N25" s="4">
        <f>decimal!N25*100</f>
        <v>75.9124</v>
      </c>
      <c r="O25" s="4">
        <f>decimal!O25*100</f>
        <v>75.9124</v>
      </c>
      <c r="P25" s="4">
        <f>decimal!P25*100</f>
        <v>75.9124</v>
      </c>
      <c r="Q25" s="4">
        <f>decimal!Q25*100</f>
        <v>75.9124</v>
      </c>
      <c r="R25" s="4">
        <f>decimal!R25*100</f>
        <v>75.3623</v>
      </c>
      <c r="S25" s="4">
        <f>decimal!S25*100</f>
        <v>69.0647</v>
      </c>
      <c r="T25" s="4">
        <f>decimal!T25*100</f>
        <v>62.7737</v>
      </c>
      <c r="U25" s="4">
        <f>decimal!U25*100</f>
        <v>84.4444</v>
      </c>
      <c r="V25" s="4">
        <f>decimal!V25*100</f>
        <v>76.9231</v>
      </c>
      <c r="W25" s="4">
        <f>decimal!W25*100</f>
        <v>78.0142</v>
      </c>
      <c r="X25" s="4">
        <f>decimal!X25*100</f>
        <v>78.5714</v>
      </c>
      <c r="Y25" s="4">
        <f>decimal!Y25*100</f>
        <v>100</v>
      </c>
      <c r="Z25" s="4">
        <f>decimal!Z25*100</f>
        <v>83.2117</v>
      </c>
      <c r="AA25" s="4">
        <f>decimal!AA25*100</f>
        <v>83.8235</v>
      </c>
      <c r="AB25" s="4">
        <f>decimal!AB25*100</f>
        <v>72.9927</v>
      </c>
      <c r="AC25" s="4">
        <f>decimal!AC25*100</f>
        <v>72.9927</v>
      </c>
      <c r="AD25" s="4">
        <f>decimal!AD25*100</f>
        <v>53.6232</v>
      </c>
      <c r="AE25" s="4">
        <f>decimal!AE25*100</f>
        <v>53.6232</v>
      </c>
      <c r="AF25" s="4">
        <f>decimal!AF25*100</f>
        <v>49.6454</v>
      </c>
      <c r="AG25" s="4">
        <f>decimal!AG25*100</f>
        <v>50.7463</v>
      </c>
    </row>
    <row r="26" ht="15.75" customHeight="1">
      <c r="A26" s="3" t="s">
        <v>24</v>
      </c>
      <c r="B26" s="4">
        <f>decimal!B26*100</f>
        <v>69.0647</v>
      </c>
      <c r="C26" s="4">
        <f>decimal!C26*100</f>
        <v>68.6131</v>
      </c>
      <c r="D26" s="4">
        <f>decimal!D26*100</f>
        <v>70.073</v>
      </c>
      <c r="E26" s="4">
        <f>decimal!E26*100</f>
        <v>69.5652</v>
      </c>
      <c r="F26" s="4">
        <f>decimal!F26*100</f>
        <v>70.073</v>
      </c>
      <c r="G26" s="4">
        <f>decimal!G26*100</f>
        <v>68.1159</v>
      </c>
      <c r="H26" s="4">
        <f>decimal!H26*100</f>
        <v>70.5882</v>
      </c>
      <c r="I26" s="4">
        <f>decimal!I26*100</f>
        <v>74.4526</v>
      </c>
      <c r="J26" s="4">
        <f>decimal!J26*100</f>
        <v>73.5294</v>
      </c>
      <c r="K26" s="4">
        <f>decimal!K26*100</f>
        <v>72.9927</v>
      </c>
      <c r="L26" s="4">
        <f>decimal!L26*100</f>
        <v>72.9927</v>
      </c>
      <c r="M26" s="4">
        <f>decimal!M26*100</f>
        <v>72.9927</v>
      </c>
      <c r="N26" s="4">
        <f>decimal!N26*100</f>
        <v>76.4706</v>
      </c>
      <c r="O26" s="4">
        <f>decimal!O26*100</f>
        <v>76.4706</v>
      </c>
      <c r="P26" s="4">
        <f>decimal!P26*100</f>
        <v>76.4706</v>
      </c>
      <c r="Q26" s="4">
        <f>decimal!Q26*100</f>
        <v>76.4706</v>
      </c>
      <c r="R26" s="4">
        <f>decimal!R26*100</f>
        <v>75.9124</v>
      </c>
      <c r="S26" s="4">
        <f>decimal!S26*100</f>
        <v>69.5652</v>
      </c>
      <c r="T26" s="4">
        <f>decimal!T26*100</f>
        <v>66.1765</v>
      </c>
      <c r="U26" s="4">
        <f>decimal!U26*100</f>
        <v>80.597</v>
      </c>
      <c r="V26" s="4">
        <f>decimal!V26*100</f>
        <v>73.2394</v>
      </c>
      <c r="W26" s="4">
        <f>decimal!W26*100</f>
        <v>81.4286</v>
      </c>
      <c r="X26" s="4">
        <f>decimal!X26*100</f>
        <v>82.0144</v>
      </c>
      <c r="Y26" s="4">
        <f>decimal!Y26*100</f>
        <v>83.2117</v>
      </c>
      <c r="Z26" s="4">
        <f>decimal!Z26*100</f>
        <v>100</v>
      </c>
      <c r="AA26" s="4">
        <f>decimal!AA26*100</f>
        <v>88.8889</v>
      </c>
      <c r="AB26" s="4">
        <f>decimal!AB26*100</f>
        <v>73.5294</v>
      </c>
      <c r="AC26" s="4">
        <f>decimal!AC26*100</f>
        <v>73.5294</v>
      </c>
      <c r="AD26" s="4">
        <f>decimal!AD26*100</f>
        <v>56.9343</v>
      </c>
      <c r="AE26" s="4">
        <f>decimal!AE26*100</f>
        <v>56.9343</v>
      </c>
      <c r="AF26" s="4">
        <f>decimal!AF26*100</f>
        <v>48.5714</v>
      </c>
      <c r="AG26" s="4">
        <f>decimal!AG26*100</f>
        <v>49.6241</v>
      </c>
    </row>
    <row r="27" ht="15.75" customHeight="1">
      <c r="A27" s="3" t="s">
        <v>25</v>
      </c>
      <c r="B27" s="4">
        <f>decimal!B27*100</f>
        <v>66.6667</v>
      </c>
      <c r="C27" s="4">
        <f>decimal!C27*100</f>
        <v>67.6471</v>
      </c>
      <c r="D27" s="4">
        <f>decimal!D27*100</f>
        <v>67.6471</v>
      </c>
      <c r="E27" s="4">
        <f>decimal!E27*100</f>
        <v>67.1533</v>
      </c>
      <c r="F27" s="4">
        <f>decimal!F27*100</f>
        <v>67.6471</v>
      </c>
      <c r="G27" s="4">
        <f>decimal!G27*100</f>
        <v>65.6934</v>
      </c>
      <c r="H27" s="4">
        <f>decimal!H27*100</f>
        <v>68.1481</v>
      </c>
      <c r="I27" s="4">
        <f>decimal!I27*100</f>
        <v>70.5882</v>
      </c>
      <c r="J27" s="4">
        <f>decimal!J27*100</f>
        <v>68.1481</v>
      </c>
      <c r="K27" s="4">
        <f>decimal!K27*100</f>
        <v>69.1176</v>
      </c>
      <c r="L27" s="4">
        <f>decimal!L27*100</f>
        <v>69.1176</v>
      </c>
      <c r="M27" s="4">
        <f>decimal!M27*100</f>
        <v>69.1176</v>
      </c>
      <c r="N27" s="4">
        <f>decimal!N27*100</f>
        <v>72.5926</v>
      </c>
      <c r="O27" s="4">
        <f>decimal!O27*100</f>
        <v>72.5926</v>
      </c>
      <c r="P27" s="4">
        <f>decimal!P27*100</f>
        <v>72.5926</v>
      </c>
      <c r="Q27" s="4">
        <f>decimal!Q27*100</f>
        <v>72.5926</v>
      </c>
      <c r="R27" s="4">
        <f>decimal!R27*100</f>
        <v>72.0588</v>
      </c>
      <c r="S27" s="4">
        <f>decimal!S27*100</f>
        <v>68.6131</v>
      </c>
      <c r="T27" s="4">
        <f>decimal!T27*100</f>
        <v>63.7037</v>
      </c>
      <c r="U27" s="4">
        <f>decimal!U27*100</f>
        <v>78.1955</v>
      </c>
      <c r="V27" s="4">
        <f>decimal!V27*100</f>
        <v>70.922</v>
      </c>
      <c r="W27" s="4">
        <f>decimal!W27*100</f>
        <v>74.8201</v>
      </c>
      <c r="X27" s="4">
        <f>decimal!X27*100</f>
        <v>75.3623</v>
      </c>
      <c r="Y27" s="4">
        <f>decimal!Y27*100</f>
        <v>83.8235</v>
      </c>
      <c r="Z27" s="4">
        <f>decimal!Z27*100</f>
        <v>88.8889</v>
      </c>
      <c r="AA27" s="4">
        <f>decimal!AA27*100</f>
        <v>100</v>
      </c>
      <c r="AB27" s="4">
        <f>decimal!AB27*100</f>
        <v>74.0741</v>
      </c>
      <c r="AC27" s="4">
        <f>decimal!AC27*100</f>
        <v>74.0741</v>
      </c>
      <c r="AD27" s="4">
        <f>decimal!AD27*100</f>
        <v>54.4118</v>
      </c>
      <c r="AE27" s="4">
        <f>decimal!AE27*100</f>
        <v>54.4118</v>
      </c>
      <c r="AF27" s="4">
        <f>decimal!AF27*100</f>
        <v>48.9209</v>
      </c>
      <c r="AG27" s="4">
        <f>decimal!AG27*100</f>
        <v>50</v>
      </c>
    </row>
    <row r="28" ht="15.75" customHeight="1">
      <c r="A28" s="3" t="s">
        <v>26</v>
      </c>
      <c r="B28" s="4">
        <f>decimal!B28*100</f>
        <v>61.8705</v>
      </c>
      <c r="C28" s="4">
        <f>decimal!C28*100</f>
        <v>62.7737</v>
      </c>
      <c r="D28" s="4">
        <f>decimal!D28*100</f>
        <v>62.7737</v>
      </c>
      <c r="E28" s="4">
        <f>decimal!E28*100</f>
        <v>62.3188</v>
      </c>
      <c r="F28" s="4">
        <f>decimal!F28*100</f>
        <v>62.7737</v>
      </c>
      <c r="G28" s="4">
        <f>decimal!G28*100</f>
        <v>60.8696</v>
      </c>
      <c r="H28" s="4">
        <f>decimal!H28*100</f>
        <v>63.2353</v>
      </c>
      <c r="I28" s="4">
        <f>decimal!I28*100</f>
        <v>65.6934</v>
      </c>
      <c r="J28" s="4">
        <f>decimal!J28*100</f>
        <v>60.2941</v>
      </c>
      <c r="K28" s="4">
        <f>decimal!K28*100</f>
        <v>64.2336</v>
      </c>
      <c r="L28" s="4">
        <f>decimal!L28*100</f>
        <v>62.7737</v>
      </c>
      <c r="M28" s="4">
        <f>decimal!M28*100</f>
        <v>62.7737</v>
      </c>
      <c r="N28" s="4">
        <f>decimal!N28*100</f>
        <v>66.1765</v>
      </c>
      <c r="O28" s="4">
        <f>decimal!O28*100</f>
        <v>66.1765</v>
      </c>
      <c r="P28" s="4">
        <f>decimal!P28*100</f>
        <v>66.1765</v>
      </c>
      <c r="Q28" s="4">
        <f>decimal!Q28*100</f>
        <v>66.1765</v>
      </c>
      <c r="R28" s="4">
        <f>decimal!R28*100</f>
        <v>65.6934</v>
      </c>
      <c r="S28" s="4">
        <f>decimal!S28*100</f>
        <v>62.3188</v>
      </c>
      <c r="T28" s="4">
        <f>decimal!T28*100</f>
        <v>57.3529</v>
      </c>
      <c r="U28" s="4">
        <f>decimal!U28*100</f>
        <v>73.1343</v>
      </c>
      <c r="V28" s="4">
        <f>decimal!V28*100</f>
        <v>64.7887</v>
      </c>
      <c r="W28" s="4">
        <f>decimal!W28*100</f>
        <v>70</v>
      </c>
      <c r="X28" s="4">
        <f>decimal!X28*100</f>
        <v>70.5036</v>
      </c>
      <c r="Y28" s="4">
        <f>decimal!Y28*100</f>
        <v>72.9927</v>
      </c>
      <c r="Z28" s="4">
        <f>decimal!Z28*100</f>
        <v>73.5294</v>
      </c>
      <c r="AA28" s="4">
        <f>decimal!AA28*100</f>
        <v>74.0741</v>
      </c>
      <c r="AB28" s="4">
        <f>decimal!AB28*100</f>
        <v>100</v>
      </c>
      <c r="AC28" s="4">
        <f>decimal!AC28*100</f>
        <v>100</v>
      </c>
      <c r="AD28" s="4">
        <f>decimal!AD28*100</f>
        <v>64.2336</v>
      </c>
      <c r="AE28" s="4">
        <f>decimal!AE28*100</f>
        <v>64.2336</v>
      </c>
      <c r="AF28" s="4">
        <f>decimal!AF28*100</f>
        <v>48.5714</v>
      </c>
      <c r="AG28" s="4">
        <f>decimal!AG28*100</f>
        <v>54.1353</v>
      </c>
    </row>
    <row r="29" ht="15.75" customHeight="1">
      <c r="A29" s="5" t="s">
        <v>27</v>
      </c>
      <c r="B29" s="4">
        <f>decimal!B29*100</f>
        <v>61.8705</v>
      </c>
      <c r="C29" s="4">
        <f>decimal!C29*100</f>
        <v>62.7737</v>
      </c>
      <c r="D29" s="4">
        <f>decimal!D29*100</f>
        <v>62.7737</v>
      </c>
      <c r="E29" s="4">
        <f>decimal!E29*100</f>
        <v>62.3188</v>
      </c>
      <c r="F29" s="4">
        <f>decimal!F29*100</f>
        <v>62.7737</v>
      </c>
      <c r="G29" s="4">
        <f>decimal!G29*100</f>
        <v>60.8696</v>
      </c>
      <c r="H29" s="4">
        <f>decimal!H29*100</f>
        <v>63.2353</v>
      </c>
      <c r="I29" s="4">
        <f>decimal!I29*100</f>
        <v>65.6934</v>
      </c>
      <c r="J29" s="4">
        <f>decimal!J29*100</f>
        <v>60.2941</v>
      </c>
      <c r="K29" s="4">
        <f>decimal!K29*100</f>
        <v>64.2336</v>
      </c>
      <c r="L29" s="4">
        <f>decimal!L29*100</f>
        <v>62.7737</v>
      </c>
      <c r="M29" s="4">
        <f>decimal!M29*100</f>
        <v>62.7737</v>
      </c>
      <c r="N29" s="4">
        <f>decimal!N29*100</f>
        <v>66.1765</v>
      </c>
      <c r="O29" s="4">
        <f>decimal!O29*100</f>
        <v>66.1765</v>
      </c>
      <c r="P29" s="4">
        <f>decimal!P29*100</f>
        <v>66.1765</v>
      </c>
      <c r="Q29" s="4">
        <f>decimal!Q29*100</f>
        <v>66.1765</v>
      </c>
      <c r="R29" s="4">
        <f>decimal!R29*100</f>
        <v>65.6934</v>
      </c>
      <c r="S29" s="4">
        <f>decimal!S29*100</f>
        <v>62.3188</v>
      </c>
      <c r="T29" s="4">
        <f>decimal!T29*100</f>
        <v>57.3529</v>
      </c>
      <c r="U29" s="4">
        <f>decimal!U29*100</f>
        <v>73.1343</v>
      </c>
      <c r="V29" s="4">
        <f>decimal!V29*100</f>
        <v>64.7887</v>
      </c>
      <c r="W29" s="4">
        <f>decimal!W29*100</f>
        <v>70</v>
      </c>
      <c r="X29" s="4">
        <f>decimal!X29*100</f>
        <v>70.5036</v>
      </c>
      <c r="Y29" s="4">
        <f>decimal!Y29*100</f>
        <v>72.9927</v>
      </c>
      <c r="Z29" s="4">
        <f>decimal!Z29*100</f>
        <v>73.5294</v>
      </c>
      <c r="AA29" s="4">
        <f>decimal!AA29*100</f>
        <v>74.0741</v>
      </c>
      <c r="AB29" s="4">
        <f>decimal!AB29*100</f>
        <v>100</v>
      </c>
      <c r="AC29" s="4">
        <f>decimal!AC29*100</f>
        <v>100</v>
      </c>
      <c r="AD29" s="4">
        <f>decimal!AD29*100</f>
        <v>64.2336</v>
      </c>
      <c r="AE29" s="4">
        <f>decimal!AE29*100</f>
        <v>64.2336</v>
      </c>
      <c r="AF29" s="4">
        <f>decimal!AF29*100</f>
        <v>48.5714</v>
      </c>
      <c r="AG29" s="4">
        <f>decimal!AG29*100</f>
        <v>54.1353</v>
      </c>
    </row>
    <row r="30" ht="15.75" customHeight="1">
      <c r="A30" s="3" t="s">
        <v>28</v>
      </c>
      <c r="B30" s="4">
        <f>decimal!B30*100</f>
        <v>62.8571</v>
      </c>
      <c r="C30" s="4">
        <f>decimal!C30*100</f>
        <v>62.3188</v>
      </c>
      <c r="D30" s="4">
        <f>decimal!D30*100</f>
        <v>62.3188</v>
      </c>
      <c r="E30" s="4">
        <f>decimal!E30*100</f>
        <v>63.3094</v>
      </c>
      <c r="F30" s="4">
        <f>decimal!F30*100</f>
        <v>62.3188</v>
      </c>
      <c r="G30" s="4">
        <f>decimal!G30*100</f>
        <v>60.4317</v>
      </c>
      <c r="H30" s="4">
        <f>decimal!H30*100</f>
        <v>62.7737</v>
      </c>
      <c r="I30" s="4">
        <f>decimal!I30*100</f>
        <v>60.8696</v>
      </c>
      <c r="J30" s="4">
        <f>decimal!J30*100</f>
        <v>59.854</v>
      </c>
      <c r="K30" s="4">
        <f>decimal!K30*100</f>
        <v>62.3188</v>
      </c>
      <c r="L30" s="4">
        <f>decimal!L30*100</f>
        <v>62.3188</v>
      </c>
      <c r="M30" s="4">
        <f>decimal!M30*100</f>
        <v>62.3188</v>
      </c>
      <c r="N30" s="4">
        <f>decimal!N30*100</f>
        <v>61.3139</v>
      </c>
      <c r="O30" s="4">
        <f>decimal!O30*100</f>
        <v>61.3139</v>
      </c>
      <c r="P30" s="4">
        <f>decimal!P30*100</f>
        <v>61.3139</v>
      </c>
      <c r="Q30" s="4">
        <f>decimal!Q30*100</f>
        <v>61.3139</v>
      </c>
      <c r="R30" s="4">
        <f>decimal!R30*100</f>
        <v>60.8696</v>
      </c>
      <c r="S30" s="4">
        <f>decimal!S30*100</f>
        <v>63.3094</v>
      </c>
      <c r="T30" s="4">
        <f>decimal!T30*100</f>
        <v>59.854</v>
      </c>
      <c r="U30" s="4">
        <f>decimal!U30*100</f>
        <v>57.7778</v>
      </c>
      <c r="V30" s="4">
        <f>decimal!V30*100</f>
        <v>55.9441</v>
      </c>
      <c r="W30" s="4">
        <f>decimal!W30*100</f>
        <v>52.4823</v>
      </c>
      <c r="X30" s="4">
        <f>decimal!X30*100</f>
        <v>52.8571</v>
      </c>
      <c r="Y30" s="4">
        <f>decimal!Y30*100</f>
        <v>53.6232</v>
      </c>
      <c r="Z30" s="4">
        <f>decimal!Z30*100</f>
        <v>56.9343</v>
      </c>
      <c r="AA30" s="4">
        <f>decimal!AA30*100</f>
        <v>54.4118</v>
      </c>
      <c r="AB30" s="4">
        <f>decimal!AB30*100</f>
        <v>64.2336</v>
      </c>
      <c r="AC30" s="4">
        <f>decimal!AC30*100</f>
        <v>64.2336</v>
      </c>
      <c r="AD30" s="4">
        <f>decimal!AD30*100</f>
        <v>100</v>
      </c>
      <c r="AE30" s="4">
        <f>decimal!AE30*100</f>
        <v>100</v>
      </c>
      <c r="AF30" s="4">
        <f>decimal!AF30*100</f>
        <v>53.9007</v>
      </c>
      <c r="AG30" s="4">
        <f>decimal!AG30*100</f>
        <v>55.2239</v>
      </c>
    </row>
    <row r="31" ht="15.75" customHeight="1">
      <c r="A31" s="3" t="s">
        <v>29</v>
      </c>
      <c r="B31" s="4">
        <f>decimal!B31*100</f>
        <v>62.8571</v>
      </c>
      <c r="C31" s="4">
        <f>decimal!C31*100</f>
        <v>62.3188</v>
      </c>
      <c r="D31" s="4">
        <f>decimal!D31*100</f>
        <v>62.3188</v>
      </c>
      <c r="E31" s="4">
        <f>decimal!E31*100</f>
        <v>63.3094</v>
      </c>
      <c r="F31" s="4">
        <f>decimal!F31*100</f>
        <v>62.3188</v>
      </c>
      <c r="G31" s="4">
        <f>decimal!G31*100</f>
        <v>60.4317</v>
      </c>
      <c r="H31" s="4">
        <f>decimal!H31*100</f>
        <v>62.7737</v>
      </c>
      <c r="I31" s="4">
        <f>decimal!I31*100</f>
        <v>60.8696</v>
      </c>
      <c r="J31" s="4">
        <f>decimal!J31*100</f>
        <v>59.854</v>
      </c>
      <c r="K31" s="4">
        <f>decimal!K31*100</f>
        <v>62.3188</v>
      </c>
      <c r="L31" s="4">
        <f>decimal!L31*100</f>
        <v>62.3188</v>
      </c>
      <c r="M31" s="4">
        <f>decimal!M31*100</f>
        <v>62.3188</v>
      </c>
      <c r="N31" s="4">
        <f>decimal!N31*100</f>
        <v>61.3139</v>
      </c>
      <c r="O31" s="4">
        <f>decimal!O31*100</f>
        <v>61.3139</v>
      </c>
      <c r="P31" s="4">
        <f>decimal!P31*100</f>
        <v>61.3139</v>
      </c>
      <c r="Q31" s="4">
        <f>decimal!Q31*100</f>
        <v>61.3139</v>
      </c>
      <c r="R31" s="4">
        <f>decimal!R31*100</f>
        <v>60.8696</v>
      </c>
      <c r="S31" s="4">
        <f>decimal!S31*100</f>
        <v>63.3094</v>
      </c>
      <c r="T31" s="4">
        <f>decimal!T31*100</f>
        <v>59.854</v>
      </c>
      <c r="U31" s="4">
        <f>decimal!U31*100</f>
        <v>57.7778</v>
      </c>
      <c r="V31" s="4">
        <f>decimal!V31*100</f>
        <v>55.9441</v>
      </c>
      <c r="W31" s="4">
        <f>decimal!W31*100</f>
        <v>52.4823</v>
      </c>
      <c r="X31" s="4">
        <f>decimal!X31*100</f>
        <v>52.8571</v>
      </c>
      <c r="Y31" s="4">
        <f>decimal!Y31*100</f>
        <v>53.6232</v>
      </c>
      <c r="Z31" s="4">
        <f>decimal!Z31*100</f>
        <v>56.9343</v>
      </c>
      <c r="AA31" s="4">
        <f>decimal!AA31*100</f>
        <v>54.4118</v>
      </c>
      <c r="AB31" s="4">
        <f>decimal!AB31*100</f>
        <v>64.2336</v>
      </c>
      <c r="AC31" s="4">
        <f>decimal!AC31*100</f>
        <v>64.2336</v>
      </c>
      <c r="AD31" s="4">
        <f>decimal!AD31*100</f>
        <v>100</v>
      </c>
      <c r="AE31" s="4">
        <f>decimal!AE31*100</f>
        <v>100</v>
      </c>
      <c r="AF31" s="4">
        <f>decimal!AF31*100</f>
        <v>53.9007</v>
      </c>
      <c r="AG31" s="4">
        <f>decimal!AG31*100</f>
        <v>55.2239</v>
      </c>
    </row>
    <row r="32" ht="15.75" customHeight="1">
      <c r="A32" s="3" t="s">
        <v>30</v>
      </c>
      <c r="B32" s="4">
        <f>decimal!B32*100</f>
        <v>53.1469</v>
      </c>
      <c r="C32" s="4">
        <f>decimal!C32*100</f>
        <v>52.4823</v>
      </c>
      <c r="D32" s="4">
        <f>decimal!D32*100</f>
        <v>53.9007</v>
      </c>
      <c r="E32" s="4">
        <f>decimal!E32*100</f>
        <v>53.5211</v>
      </c>
      <c r="F32" s="4">
        <f>decimal!F32*100</f>
        <v>53.9007</v>
      </c>
      <c r="G32" s="4">
        <f>decimal!G32*100</f>
        <v>52.1127</v>
      </c>
      <c r="H32" s="4">
        <f>decimal!H32*100</f>
        <v>54.2857</v>
      </c>
      <c r="I32" s="4">
        <f>decimal!I32*100</f>
        <v>55.3191</v>
      </c>
      <c r="J32" s="4">
        <f>decimal!J32*100</f>
        <v>54.2857</v>
      </c>
      <c r="K32" s="4">
        <f>decimal!K32*100</f>
        <v>53.9007</v>
      </c>
      <c r="L32" s="4">
        <f>decimal!L32*100</f>
        <v>52.4823</v>
      </c>
      <c r="M32" s="4">
        <f>decimal!M32*100</f>
        <v>52.4823</v>
      </c>
      <c r="N32" s="4">
        <f>decimal!N32*100</f>
        <v>52.8571</v>
      </c>
      <c r="O32" s="4">
        <f>decimal!O32*100</f>
        <v>52.8571</v>
      </c>
      <c r="P32" s="4">
        <f>decimal!P32*100</f>
        <v>52.8571</v>
      </c>
      <c r="Q32" s="4">
        <f>decimal!Q32*100</f>
        <v>52.8571</v>
      </c>
      <c r="R32" s="4">
        <f>decimal!R32*100</f>
        <v>52.4823</v>
      </c>
      <c r="S32" s="4">
        <f>decimal!S32*100</f>
        <v>52.1127</v>
      </c>
      <c r="T32" s="4">
        <f>decimal!T32*100</f>
        <v>52.8571</v>
      </c>
      <c r="U32" s="4">
        <f>decimal!U32*100</f>
        <v>47.8261</v>
      </c>
      <c r="V32" s="6">
        <f>decimal!V32*100</f>
        <v>46.5753</v>
      </c>
      <c r="W32" s="4">
        <f>decimal!W32*100</f>
        <v>50</v>
      </c>
      <c r="X32" s="4">
        <f>decimal!X32*100</f>
        <v>50.3497</v>
      </c>
      <c r="Y32" s="4">
        <f>decimal!Y32*100</f>
        <v>49.6454</v>
      </c>
      <c r="Z32" s="4">
        <f>decimal!Z32*100</f>
        <v>48.5714</v>
      </c>
      <c r="AA32" s="4">
        <f>decimal!AA32*100</f>
        <v>48.9209</v>
      </c>
      <c r="AB32" s="4">
        <f>decimal!AB32*100</f>
        <v>48.5714</v>
      </c>
      <c r="AC32" s="4">
        <f>decimal!AC32*100</f>
        <v>48.5714</v>
      </c>
      <c r="AD32" s="4">
        <f>decimal!AD32*100</f>
        <v>53.9007</v>
      </c>
      <c r="AE32" s="4">
        <f>decimal!AE32*100</f>
        <v>53.9007</v>
      </c>
      <c r="AF32" s="4">
        <f>decimal!AF32*100</f>
        <v>100</v>
      </c>
      <c r="AG32" s="4">
        <f>decimal!AG32*100</f>
        <v>75.9124</v>
      </c>
    </row>
    <row r="33" ht="15.75" customHeight="1">
      <c r="A33" s="3" t="s">
        <v>31</v>
      </c>
      <c r="B33" s="4">
        <f>decimal!B33*100</f>
        <v>54.4118</v>
      </c>
      <c r="C33" s="4">
        <f>decimal!C33*100</f>
        <v>55.2239</v>
      </c>
      <c r="D33" s="4">
        <f>decimal!D33*100</f>
        <v>55.2239</v>
      </c>
      <c r="E33" s="4">
        <f>decimal!E33*100</f>
        <v>54.8148</v>
      </c>
      <c r="F33" s="4">
        <f>decimal!F33*100</f>
        <v>55.2239</v>
      </c>
      <c r="G33" s="4">
        <f>decimal!G33*100</f>
        <v>53.3333</v>
      </c>
      <c r="H33" s="4">
        <f>decimal!H33*100</f>
        <v>55.6391</v>
      </c>
      <c r="I33" s="4">
        <f>decimal!I33*100</f>
        <v>56.7164</v>
      </c>
      <c r="J33" s="4">
        <f>decimal!J33*100</f>
        <v>55.6391</v>
      </c>
      <c r="K33" s="4">
        <f>decimal!K33*100</f>
        <v>55.2239</v>
      </c>
      <c r="L33" s="4">
        <f>decimal!L33*100</f>
        <v>53.7313</v>
      </c>
      <c r="M33" s="4">
        <f>decimal!M33*100</f>
        <v>53.7313</v>
      </c>
      <c r="N33" s="4">
        <f>decimal!N33*100</f>
        <v>55.6391</v>
      </c>
      <c r="O33" s="4">
        <f>decimal!O33*100</f>
        <v>55.6391</v>
      </c>
      <c r="P33" s="4">
        <f>decimal!P33*100</f>
        <v>55.6391</v>
      </c>
      <c r="Q33" s="4">
        <f>decimal!Q33*100</f>
        <v>55.6391</v>
      </c>
      <c r="R33" s="4">
        <f>decimal!R33*100</f>
        <v>55.2239</v>
      </c>
      <c r="S33" s="4">
        <f>decimal!S33*100</f>
        <v>53.3333</v>
      </c>
      <c r="T33" s="4">
        <f>decimal!T33*100</f>
        <v>55.6391</v>
      </c>
      <c r="U33" s="4">
        <f>decimal!U33*100</f>
        <v>50.3817</v>
      </c>
      <c r="V33" s="4">
        <f>decimal!V33*100</f>
        <v>48.9209</v>
      </c>
      <c r="W33" s="4">
        <f>decimal!W33*100</f>
        <v>52.5547</v>
      </c>
      <c r="X33" s="4">
        <f>decimal!X33*100</f>
        <v>52.9412</v>
      </c>
      <c r="Y33" s="4">
        <f>decimal!Y33*100</f>
        <v>50.7463</v>
      </c>
      <c r="Z33" s="4">
        <f>decimal!Z33*100</f>
        <v>49.6241</v>
      </c>
      <c r="AA33" s="4">
        <f>decimal!AA33*100</f>
        <v>50</v>
      </c>
      <c r="AB33" s="4">
        <f>decimal!AB33*100</f>
        <v>54.1353</v>
      </c>
      <c r="AC33" s="4">
        <f>decimal!AC33*100</f>
        <v>54.1353</v>
      </c>
      <c r="AD33" s="4">
        <f>decimal!AD33*100</f>
        <v>55.2239</v>
      </c>
      <c r="AE33" s="4">
        <f>decimal!AE33*100</f>
        <v>55.2239</v>
      </c>
      <c r="AF33" s="4">
        <f>decimal!AF33*100</f>
        <v>75.9124</v>
      </c>
      <c r="AG33" s="4">
        <f>decimal!AG33*100</f>
        <v>100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0"/>
    <col customWidth="1" min="2" max="2" width="11.67"/>
    <col customWidth="1" min="3" max="33" width="11.0"/>
    <col customWidth="1" min="34" max="38" width="10.56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2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/>
      <c r="AI1" s="7" t="s">
        <v>32</v>
      </c>
      <c r="AJ1" s="7" t="s">
        <v>33</v>
      </c>
      <c r="AK1" s="7" t="s">
        <v>32</v>
      </c>
      <c r="AL1" s="7" t="s">
        <v>33</v>
      </c>
    </row>
    <row r="2" ht="15.75" customHeight="1">
      <c r="A2" s="3" t="s">
        <v>0</v>
      </c>
      <c r="B2" s="4">
        <f>decimal!B2*100</f>
        <v>100</v>
      </c>
      <c r="C2" s="4">
        <f>decimal!C2*100</f>
        <v>98.5714</v>
      </c>
      <c r="D2" s="4">
        <f>decimal!D2*100</f>
        <v>98.5714</v>
      </c>
      <c r="E2" s="4">
        <f>decimal!E2*100</f>
        <v>97.8723</v>
      </c>
      <c r="F2" s="4">
        <f>decimal!F2*100</f>
        <v>97.1429</v>
      </c>
      <c r="G2" s="4">
        <f>decimal!G2*100</f>
        <v>96.4539</v>
      </c>
      <c r="H2" s="4">
        <f>decimal!H2*100</f>
        <v>94.964</v>
      </c>
      <c r="I2" s="4">
        <f>decimal!I2*100</f>
        <v>91.4286</v>
      </c>
      <c r="J2" s="4">
        <f>decimal!J2*100</f>
        <v>89.2086</v>
      </c>
      <c r="K2" s="4">
        <f>decimal!K2*100</f>
        <v>88.5714</v>
      </c>
      <c r="L2" s="4">
        <f>decimal!L2*100</f>
        <v>90</v>
      </c>
      <c r="M2" s="4">
        <f>decimal!M2*100</f>
        <v>88.5714</v>
      </c>
      <c r="N2" s="4">
        <f>decimal!N2*100</f>
        <v>86.3309</v>
      </c>
      <c r="O2" s="4">
        <f>decimal!O2*100</f>
        <v>86.3309</v>
      </c>
      <c r="P2" s="4">
        <f>decimal!P2*100</f>
        <v>86.3309</v>
      </c>
      <c r="Q2" s="4">
        <f>decimal!Q2*100</f>
        <v>86.3309</v>
      </c>
      <c r="R2" s="4">
        <f>decimal!R2*100</f>
        <v>85.7143</v>
      </c>
      <c r="S2" s="4">
        <f>decimal!S2*100</f>
        <v>85.1064</v>
      </c>
      <c r="T2" s="4">
        <f>decimal!T2*100</f>
        <v>83.4532</v>
      </c>
      <c r="U2" s="4">
        <f>decimal!U2*100</f>
        <v>80.292</v>
      </c>
      <c r="V2" s="4">
        <f>decimal!V2*100</f>
        <v>77.2414</v>
      </c>
      <c r="W2" s="4">
        <f>decimal!W2*100</f>
        <v>75.5245</v>
      </c>
      <c r="X2" s="4">
        <f>decimal!X2*100</f>
        <v>77.4648</v>
      </c>
      <c r="Y2" s="4">
        <f>decimal!Y2*100</f>
        <v>72.8571</v>
      </c>
      <c r="Z2" s="4">
        <f>decimal!Z2*100</f>
        <v>69.0647</v>
      </c>
      <c r="AA2" s="4">
        <f>decimal!AA2*100</f>
        <v>66.6667</v>
      </c>
      <c r="AB2" s="4">
        <f>decimal!AB2*100</f>
        <v>61.8705</v>
      </c>
      <c r="AC2" s="4">
        <f>decimal!AC2*100</f>
        <v>61.8705</v>
      </c>
      <c r="AD2" s="4">
        <f>decimal!AD2*100</f>
        <v>62.8571</v>
      </c>
      <c r="AE2" s="4">
        <f>decimal!AE2*100</f>
        <v>62.8571</v>
      </c>
      <c r="AF2" s="4">
        <f>decimal!AF2*100</f>
        <v>53.1469</v>
      </c>
      <c r="AG2" s="4">
        <f>decimal!AG2*100</f>
        <v>54.4118</v>
      </c>
      <c r="AI2" s="8">
        <f t="shared" ref="AI2:AI33" si="1">AVERAGE(B2:AF2)</f>
        <v>82.3440871</v>
      </c>
      <c r="AJ2" s="9">
        <f t="shared" ref="AJ2:AJ33" si="2">STDEV(B2:AF2)</f>
        <v>12.9993154</v>
      </c>
      <c r="AK2" s="9"/>
      <c r="AL2" s="9"/>
    </row>
    <row r="3" ht="15.75" customHeight="1">
      <c r="A3" s="3" t="s">
        <v>1</v>
      </c>
      <c r="B3" s="4">
        <f>decimal!B3*100</f>
        <v>98.5714</v>
      </c>
      <c r="C3" s="4">
        <f>decimal!C3*100</f>
        <v>100</v>
      </c>
      <c r="D3" s="4">
        <f>decimal!D3*100</f>
        <v>98.5507</v>
      </c>
      <c r="E3" s="4">
        <f>decimal!E3*100</f>
        <v>97.8417</v>
      </c>
      <c r="F3" s="4">
        <f>decimal!F3*100</f>
        <v>97.1014</v>
      </c>
      <c r="G3" s="4">
        <f>decimal!G3*100</f>
        <v>96.4029</v>
      </c>
      <c r="H3" s="4">
        <f>decimal!H3*100</f>
        <v>94.8905</v>
      </c>
      <c r="I3" s="4">
        <f>decimal!I3*100</f>
        <v>91.3043</v>
      </c>
      <c r="J3" s="4">
        <f>decimal!J3*100</f>
        <v>89.0511</v>
      </c>
      <c r="K3" s="4">
        <f>decimal!K3*100</f>
        <v>88.4058</v>
      </c>
      <c r="L3" s="4">
        <f>decimal!L3*100</f>
        <v>88.4058</v>
      </c>
      <c r="M3" s="4">
        <f>decimal!M3*100</f>
        <v>88.4058</v>
      </c>
      <c r="N3" s="4">
        <f>decimal!N3*100</f>
        <v>87.5912</v>
      </c>
      <c r="O3" s="4">
        <f>decimal!O3*100</f>
        <v>87.5912</v>
      </c>
      <c r="P3" s="4">
        <f>decimal!P3*100</f>
        <v>87.5912</v>
      </c>
      <c r="Q3" s="4">
        <f>decimal!Q3*100</f>
        <v>87.5912</v>
      </c>
      <c r="R3" s="4">
        <f>decimal!R3*100</f>
        <v>86.9565</v>
      </c>
      <c r="S3" s="4">
        <f>decimal!S3*100</f>
        <v>84.8921</v>
      </c>
      <c r="T3" s="4">
        <f>decimal!T3*100</f>
        <v>83.2117</v>
      </c>
      <c r="U3" s="4">
        <f>decimal!U3*100</f>
        <v>81.4815</v>
      </c>
      <c r="V3" s="4">
        <f>decimal!V3*100</f>
        <v>75.5245</v>
      </c>
      <c r="W3" s="4">
        <f>decimal!W3*100</f>
        <v>75.1773</v>
      </c>
      <c r="X3" s="4">
        <f>decimal!X3*100</f>
        <v>75.7143</v>
      </c>
      <c r="Y3" s="4">
        <f>decimal!Y3*100</f>
        <v>72.4638</v>
      </c>
      <c r="Z3" s="4">
        <f>decimal!Z3*100</f>
        <v>68.6131</v>
      </c>
      <c r="AA3" s="4">
        <f>decimal!AA3*100</f>
        <v>67.6471</v>
      </c>
      <c r="AB3" s="4">
        <f>decimal!AB3*100</f>
        <v>62.7737</v>
      </c>
      <c r="AC3" s="4">
        <f>decimal!AC3*100</f>
        <v>62.7737</v>
      </c>
      <c r="AD3" s="4">
        <f>decimal!AD3*100</f>
        <v>62.3188</v>
      </c>
      <c r="AE3" s="4">
        <f>decimal!AE3*100</f>
        <v>62.3188</v>
      </c>
      <c r="AF3" s="4">
        <f>decimal!AF3*100</f>
        <v>52.4823</v>
      </c>
      <c r="AG3" s="4">
        <f>decimal!AG3*100</f>
        <v>55.2239</v>
      </c>
      <c r="AI3" s="8">
        <f t="shared" si="1"/>
        <v>82.37565806</v>
      </c>
      <c r="AJ3" s="9">
        <f t="shared" si="2"/>
        <v>13.07584037</v>
      </c>
      <c r="AK3" s="9"/>
      <c r="AL3" s="9"/>
    </row>
    <row r="4" ht="15.75" customHeight="1">
      <c r="A4" s="3" t="s">
        <v>2</v>
      </c>
      <c r="B4" s="4">
        <f>decimal!B4*100</f>
        <v>98.5714</v>
      </c>
      <c r="C4" s="4">
        <f>decimal!C4*100</f>
        <v>98.5507</v>
      </c>
      <c r="D4" s="4">
        <f>decimal!D4*100</f>
        <v>100</v>
      </c>
      <c r="E4" s="4">
        <f>decimal!E4*100</f>
        <v>99.2806</v>
      </c>
      <c r="F4" s="4">
        <f>decimal!F4*100</f>
        <v>98.5507</v>
      </c>
      <c r="G4" s="4">
        <f>decimal!G4*100</f>
        <v>97.8417</v>
      </c>
      <c r="H4" s="4">
        <f>decimal!H4*100</f>
        <v>94.8905</v>
      </c>
      <c r="I4" s="4">
        <f>decimal!I4*100</f>
        <v>91.3043</v>
      </c>
      <c r="J4" s="4">
        <f>decimal!J4*100</f>
        <v>89.0511</v>
      </c>
      <c r="K4" s="4">
        <f>decimal!K4*100</f>
        <v>88.4058</v>
      </c>
      <c r="L4" s="4">
        <f>decimal!L4*100</f>
        <v>88.4058</v>
      </c>
      <c r="M4" s="4">
        <f>decimal!M4*100</f>
        <v>88.4058</v>
      </c>
      <c r="N4" s="4">
        <f>decimal!N4*100</f>
        <v>86.1314</v>
      </c>
      <c r="O4" s="4">
        <f>decimal!O4*100</f>
        <v>86.1314</v>
      </c>
      <c r="P4" s="4">
        <f>decimal!P4*100</f>
        <v>86.1314</v>
      </c>
      <c r="Q4" s="4">
        <f>decimal!Q4*100</f>
        <v>86.1314</v>
      </c>
      <c r="R4" s="4">
        <f>decimal!R4*100</f>
        <v>85.5072</v>
      </c>
      <c r="S4" s="4">
        <f>decimal!S4*100</f>
        <v>86.3309</v>
      </c>
      <c r="T4" s="4">
        <f>decimal!T4*100</f>
        <v>83.2117</v>
      </c>
      <c r="U4" s="4">
        <f>decimal!U4*100</f>
        <v>81.4815</v>
      </c>
      <c r="V4" s="4">
        <f>decimal!V4*100</f>
        <v>75.5245</v>
      </c>
      <c r="W4" s="4">
        <f>decimal!W4*100</f>
        <v>76.5957</v>
      </c>
      <c r="X4" s="4">
        <f>decimal!X4*100</f>
        <v>77.1429</v>
      </c>
      <c r="Y4" s="4">
        <f>decimal!Y4*100</f>
        <v>73.913</v>
      </c>
      <c r="Z4" s="4">
        <f>decimal!Z4*100</f>
        <v>70.073</v>
      </c>
      <c r="AA4" s="4">
        <f>decimal!AA4*100</f>
        <v>67.6471</v>
      </c>
      <c r="AB4" s="4">
        <f>decimal!AB4*100</f>
        <v>62.7737</v>
      </c>
      <c r="AC4" s="4">
        <f>decimal!AC4*100</f>
        <v>62.7737</v>
      </c>
      <c r="AD4" s="4">
        <f>decimal!AD4*100</f>
        <v>62.3188</v>
      </c>
      <c r="AE4" s="4">
        <f>decimal!AE4*100</f>
        <v>62.3188</v>
      </c>
      <c r="AF4" s="4">
        <f>decimal!AF4*100</f>
        <v>53.9007</v>
      </c>
      <c r="AG4" s="4">
        <f>decimal!AG4*100</f>
        <v>55.2239</v>
      </c>
      <c r="AI4" s="8">
        <f t="shared" si="1"/>
        <v>82.55797419</v>
      </c>
      <c r="AJ4" s="9">
        <f t="shared" si="2"/>
        <v>12.94214498</v>
      </c>
      <c r="AK4" s="9"/>
      <c r="AL4" s="9"/>
    </row>
    <row r="5" ht="15.75" customHeight="1">
      <c r="A5" s="3" t="s">
        <v>3</v>
      </c>
      <c r="B5" s="4">
        <f>decimal!B5*100</f>
        <v>97.8723</v>
      </c>
      <c r="C5" s="4">
        <f>decimal!C5*100</f>
        <v>97.8417</v>
      </c>
      <c r="D5" s="4">
        <f>decimal!D5*100</f>
        <v>99.2806</v>
      </c>
      <c r="E5" s="4">
        <f>decimal!E5*100</f>
        <v>100</v>
      </c>
      <c r="F5" s="4">
        <f>decimal!F5*100</f>
        <v>97.8417</v>
      </c>
      <c r="G5" s="4">
        <f>decimal!G5*100</f>
        <v>97.1429</v>
      </c>
      <c r="H5" s="4">
        <f>decimal!H5*100</f>
        <v>94.2029</v>
      </c>
      <c r="I5" s="4">
        <f>decimal!I5*100</f>
        <v>90.6475</v>
      </c>
      <c r="J5" s="4">
        <f>decimal!J5*100</f>
        <v>88.4058</v>
      </c>
      <c r="K5" s="4">
        <f>decimal!K5*100</f>
        <v>87.7698</v>
      </c>
      <c r="L5" s="4">
        <f>decimal!L5*100</f>
        <v>87.7698</v>
      </c>
      <c r="M5" s="4">
        <f>decimal!M5*100</f>
        <v>87.7698</v>
      </c>
      <c r="N5" s="4">
        <f>decimal!N5*100</f>
        <v>85.5072</v>
      </c>
      <c r="O5" s="4">
        <f>decimal!O5*100</f>
        <v>85.5072</v>
      </c>
      <c r="P5" s="4">
        <f>decimal!P5*100</f>
        <v>85.5072</v>
      </c>
      <c r="Q5" s="4">
        <f>decimal!Q5*100</f>
        <v>85.5072</v>
      </c>
      <c r="R5" s="4">
        <f>decimal!R5*100</f>
        <v>84.8921</v>
      </c>
      <c r="S5" s="4">
        <f>decimal!S5*100</f>
        <v>87.1429</v>
      </c>
      <c r="T5" s="4">
        <f>decimal!T5*100</f>
        <v>84.058</v>
      </c>
      <c r="U5" s="4">
        <f>decimal!U5*100</f>
        <v>82.3529</v>
      </c>
      <c r="V5" s="4">
        <f>decimal!V5*100</f>
        <v>75</v>
      </c>
      <c r="W5" s="4">
        <f>decimal!W5*100</f>
        <v>76.0563</v>
      </c>
      <c r="X5" s="4">
        <f>decimal!X5*100</f>
        <v>76.5957</v>
      </c>
      <c r="Y5" s="4">
        <f>decimal!Y5*100</f>
        <v>73.3813</v>
      </c>
      <c r="Z5" s="4">
        <f>decimal!Z5*100</f>
        <v>69.5652</v>
      </c>
      <c r="AA5" s="4">
        <f>decimal!AA5*100</f>
        <v>67.1533</v>
      </c>
      <c r="AB5" s="4">
        <f>decimal!AB5*100</f>
        <v>62.3188</v>
      </c>
      <c r="AC5" s="4">
        <f>decimal!AC5*100</f>
        <v>62.3188</v>
      </c>
      <c r="AD5" s="4">
        <f>decimal!AD5*100</f>
        <v>63.3094</v>
      </c>
      <c r="AE5" s="4">
        <f>decimal!AE5*100</f>
        <v>63.3094</v>
      </c>
      <c r="AF5" s="4">
        <f>decimal!AF5*100</f>
        <v>53.5211</v>
      </c>
      <c r="AG5" s="4">
        <f>decimal!AG5*100</f>
        <v>54.8148</v>
      </c>
      <c r="AI5" s="8">
        <f t="shared" si="1"/>
        <v>82.24350968</v>
      </c>
      <c r="AJ5" s="9">
        <f t="shared" si="2"/>
        <v>12.78566575</v>
      </c>
      <c r="AK5" s="9"/>
      <c r="AL5" s="9"/>
    </row>
    <row r="6" ht="15.75" customHeight="1">
      <c r="A6" s="3" t="s">
        <v>4</v>
      </c>
      <c r="B6" s="4">
        <f>decimal!B6*100</f>
        <v>97.1429</v>
      </c>
      <c r="C6" s="4">
        <f>decimal!C6*100</f>
        <v>97.1014</v>
      </c>
      <c r="D6" s="4">
        <f>decimal!D6*100</f>
        <v>98.5507</v>
      </c>
      <c r="E6" s="4">
        <f>decimal!E6*100</f>
        <v>97.8417</v>
      </c>
      <c r="F6" s="4">
        <f>decimal!F6*100</f>
        <v>100</v>
      </c>
      <c r="G6" s="4">
        <f>decimal!G6*100</f>
        <v>96.4029</v>
      </c>
      <c r="H6" s="4">
        <f>decimal!H6*100</f>
        <v>94.8905</v>
      </c>
      <c r="I6" s="4">
        <f>decimal!I6*100</f>
        <v>91.3043</v>
      </c>
      <c r="J6" s="4">
        <f>decimal!J6*100</f>
        <v>90.5109</v>
      </c>
      <c r="K6" s="4">
        <f>decimal!K6*100</f>
        <v>88.4058</v>
      </c>
      <c r="L6" s="4">
        <f>decimal!L6*100</f>
        <v>88.4058</v>
      </c>
      <c r="M6" s="4">
        <f>decimal!M6*100</f>
        <v>88.4058</v>
      </c>
      <c r="N6" s="4">
        <f>decimal!N6*100</f>
        <v>86.1314</v>
      </c>
      <c r="O6" s="4">
        <f>decimal!O6*100</f>
        <v>86.1314</v>
      </c>
      <c r="P6" s="4">
        <f>decimal!P6*100</f>
        <v>86.1314</v>
      </c>
      <c r="Q6" s="4">
        <f>decimal!Q6*100</f>
        <v>86.1314</v>
      </c>
      <c r="R6" s="4">
        <f>decimal!R6*100</f>
        <v>85.5072</v>
      </c>
      <c r="S6" s="4">
        <f>decimal!S6*100</f>
        <v>84.8921</v>
      </c>
      <c r="T6" s="4">
        <f>decimal!T6*100</f>
        <v>83.2117</v>
      </c>
      <c r="U6" s="4">
        <f>decimal!U6*100</f>
        <v>81.4815</v>
      </c>
      <c r="V6" s="4">
        <f>decimal!V6*100</f>
        <v>74.1259</v>
      </c>
      <c r="W6" s="4">
        <f>decimal!W6*100</f>
        <v>75.1773</v>
      </c>
      <c r="X6" s="4">
        <f>decimal!X6*100</f>
        <v>75.7143</v>
      </c>
      <c r="Y6" s="4">
        <f>decimal!Y6*100</f>
        <v>73.913</v>
      </c>
      <c r="Z6" s="4">
        <f>decimal!Z6*100</f>
        <v>70.073</v>
      </c>
      <c r="AA6" s="4">
        <f>decimal!AA6*100</f>
        <v>67.6471</v>
      </c>
      <c r="AB6" s="4">
        <f>decimal!AB6*100</f>
        <v>62.7737</v>
      </c>
      <c r="AC6" s="4">
        <f>decimal!AC6*100</f>
        <v>62.7737</v>
      </c>
      <c r="AD6" s="4">
        <f>decimal!AD6*100</f>
        <v>62.3188</v>
      </c>
      <c r="AE6" s="4">
        <f>decimal!AE6*100</f>
        <v>62.3188</v>
      </c>
      <c r="AF6" s="4">
        <f>decimal!AF6*100</f>
        <v>53.9007</v>
      </c>
      <c r="AG6" s="4">
        <f>decimal!AG6*100</f>
        <v>55.2239</v>
      </c>
      <c r="AI6" s="8">
        <f t="shared" si="1"/>
        <v>82.23603548</v>
      </c>
      <c r="AJ6" s="9">
        <f t="shared" si="2"/>
        <v>12.80130281</v>
      </c>
      <c r="AK6" s="9"/>
      <c r="AL6" s="9"/>
    </row>
    <row r="7" ht="15.75" customHeight="1">
      <c r="A7" s="3" t="s">
        <v>5</v>
      </c>
      <c r="B7" s="4">
        <f>decimal!B7*100</f>
        <v>96.4539</v>
      </c>
      <c r="C7" s="4">
        <f>decimal!C7*100</f>
        <v>96.4029</v>
      </c>
      <c r="D7" s="4">
        <f>decimal!D7*100</f>
        <v>97.8417</v>
      </c>
      <c r="E7" s="4">
        <f>decimal!E7*100</f>
        <v>97.1429</v>
      </c>
      <c r="F7" s="4">
        <f>decimal!F7*100</f>
        <v>96.4029</v>
      </c>
      <c r="G7" s="4">
        <f>decimal!G7*100</f>
        <v>100</v>
      </c>
      <c r="H7" s="4">
        <f>decimal!H7*100</f>
        <v>92.7536</v>
      </c>
      <c r="I7" s="4">
        <f>decimal!I7*100</f>
        <v>89.2086</v>
      </c>
      <c r="J7" s="4">
        <f>decimal!J7*100</f>
        <v>86.9565</v>
      </c>
      <c r="K7" s="4">
        <f>decimal!K7*100</f>
        <v>86.3309</v>
      </c>
      <c r="L7" s="4">
        <f>decimal!L7*100</f>
        <v>86.3309</v>
      </c>
      <c r="M7" s="4">
        <f>decimal!M7*100</f>
        <v>86.3309</v>
      </c>
      <c r="N7" s="4">
        <f>decimal!N7*100</f>
        <v>84.058</v>
      </c>
      <c r="O7" s="4">
        <f>decimal!O7*100</f>
        <v>84.058</v>
      </c>
      <c r="P7" s="4">
        <f>decimal!P7*100</f>
        <v>84.058</v>
      </c>
      <c r="Q7" s="4">
        <f>decimal!Q7*100</f>
        <v>84.058</v>
      </c>
      <c r="R7" s="4">
        <f>decimal!R7*100</f>
        <v>83.4532</v>
      </c>
      <c r="S7" s="4">
        <f>decimal!S7*100</f>
        <v>84.2857</v>
      </c>
      <c r="T7" s="4">
        <f>decimal!T7*100</f>
        <v>82.6087</v>
      </c>
      <c r="U7" s="4">
        <f>decimal!U7*100</f>
        <v>79.4118</v>
      </c>
      <c r="V7" s="4">
        <f>decimal!V7*100</f>
        <v>73.6111</v>
      </c>
      <c r="W7" s="4">
        <f>decimal!W7*100</f>
        <v>74.6479</v>
      </c>
      <c r="X7" s="4">
        <f>decimal!X7*100</f>
        <v>75.1773</v>
      </c>
      <c r="Y7" s="4">
        <f>decimal!Y7*100</f>
        <v>71.9424</v>
      </c>
      <c r="Z7" s="4">
        <f>decimal!Z7*100</f>
        <v>68.1159</v>
      </c>
      <c r="AA7" s="4">
        <f>decimal!AA7*100</f>
        <v>65.6934</v>
      </c>
      <c r="AB7" s="4">
        <f>decimal!AB7*100</f>
        <v>60.8696</v>
      </c>
      <c r="AC7" s="4">
        <f>decimal!AC7*100</f>
        <v>60.8696</v>
      </c>
      <c r="AD7" s="4">
        <f>decimal!AD7*100</f>
        <v>60.4317</v>
      </c>
      <c r="AE7" s="4">
        <f>decimal!AE7*100</f>
        <v>60.4317</v>
      </c>
      <c r="AF7" s="4">
        <f>decimal!AF7*100</f>
        <v>52.1127</v>
      </c>
      <c r="AG7" s="4">
        <f>decimal!AG7*100</f>
        <v>53.3333</v>
      </c>
      <c r="AI7" s="8">
        <f t="shared" si="1"/>
        <v>80.71130323</v>
      </c>
      <c r="AJ7" s="9">
        <f t="shared" si="2"/>
        <v>13.04326193</v>
      </c>
      <c r="AK7" s="9"/>
      <c r="AL7" s="9"/>
    </row>
    <row r="8" ht="15.75" customHeight="1">
      <c r="A8" s="3" t="s">
        <v>6</v>
      </c>
      <c r="B8" s="4">
        <f>decimal!B8*100</f>
        <v>94.964</v>
      </c>
      <c r="C8" s="4">
        <f>decimal!C8*100</f>
        <v>94.8905</v>
      </c>
      <c r="D8" s="4">
        <f>decimal!D8*100</f>
        <v>94.8905</v>
      </c>
      <c r="E8" s="4">
        <f>decimal!E8*100</f>
        <v>94.2029</v>
      </c>
      <c r="F8" s="4">
        <f>decimal!F8*100</f>
        <v>94.8905</v>
      </c>
      <c r="G8" s="4">
        <f>decimal!G8*100</f>
        <v>92.7536</v>
      </c>
      <c r="H8" s="4">
        <f>decimal!H8*100</f>
        <v>100</v>
      </c>
      <c r="I8" s="4">
        <f>decimal!I8*100</f>
        <v>91.9708</v>
      </c>
      <c r="J8" s="4">
        <f>decimal!J8*100</f>
        <v>91.1765</v>
      </c>
      <c r="K8" s="4">
        <f>decimal!K8*100</f>
        <v>90.5109</v>
      </c>
      <c r="L8" s="4">
        <f>decimal!L8*100</f>
        <v>90.5109</v>
      </c>
      <c r="M8" s="4">
        <f>decimal!M8*100</f>
        <v>90.5109</v>
      </c>
      <c r="N8" s="4">
        <f>decimal!N8*100</f>
        <v>86.7647</v>
      </c>
      <c r="O8" s="4">
        <f>decimal!O8*100</f>
        <v>86.7647</v>
      </c>
      <c r="P8" s="4">
        <f>decimal!P8*100</f>
        <v>86.7647</v>
      </c>
      <c r="Q8" s="4">
        <f>decimal!Q8*100</f>
        <v>86.7647</v>
      </c>
      <c r="R8" s="4">
        <f>decimal!R8*100</f>
        <v>86.1314</v>
      </c>
      <c r="S8" s="4">
        <f>decimal!S8*100</f>
        <v>85.5072</v>
      </c>
      <c r="T8" s="4">
        <f>decimal!T8*100</f>
        <v>83.8235</v>
      </c>
      <c r="U8" s="4">
        <f>decimal!U8*100</f>
        <v>82.0896</v>
      </c>
      <c r="V8" s="4">
        <f>decimal!V8*100</f>
        <v>76.0563</v>
      </c>
      <c r="W8" s="4">
        <f>decimal!W8*100</f>
        <v>74.2857</v>
      </c>
      <c r="X8" s="4">
        <f>decimal!X8*100</f>
        <v>74.8201</v>
      </c>
      <c r="Y8" s="4">
        <f>decimal!Y8*100</f>
        <v>74.4526</v>
      </c>
      <c r="Z8" s="4">
        <f>decimal!Z8*100</f>
        <v>70.5882</v>
      </c>
      <c r="AA8" s="4">
        <f>decimal!AA8*100</f>
        <v>68.1481</v>
      </c>
      <c r="AB8" s="4">
        <f>decimal!AB8*100</f>
        <v>63.2353</v>
      </c>
      <c r="AC8" s="4">
        <f>decimal!AC8*100</f>
        <v>63.2353</v>
      </c>
      <c r="AD8" s="4">
        <f>decimal!AD8*100</f>
        <v>62.7737</v>
      </c>
      <c r="AE8" s="4">
        <f>decimal!AE8*100</f>
        <v>62.7737</v>
      </c>
      <c r="AF8" s="4">
        <f>decimal!AF8*100</f>
        <v>54.2857</v>
      </c>
      <c r="AG8" s="4">
        <f>decimal!AG8*100</f>
        <v>55.6391</v>
      </c>
      <c r="AI8" s="8">
        <f t="shared" si="1"/>
        <v>82.27539355</v>
      </c>
      <c r="AJ8" s="9">
        <f t="shared" si="2"/>
        <v>12.26685341</v>
      </c>
      <c r="AK8" s="9"/>
      <c r="AL8" s="9"/>
    </row>
    <row r="9" ht="15.75" customHeight="1">
      <c r="A9" s="3" t="s">
        <v>7</v>
      </c>
      <c r="B9" s="4">
        <f>decimal!B9*100</f>
        <v>91.4286</v>
      </c>
      <c r="C9" s="4">
        <f>decimal!C9*100</f>
        <v>91.3043</v>
      </c>
      <c r="D9" s="4">
        <f>decimal!D9*100</f>
        <v>91.3043</v>
      </c>
      <c r="E9" s="4">
        <f>decimal!E9*100</f>
        <v>90.6475</v>
      </c>
      <c r="F9" s="4">
        <f>decimal!F9*100</f>
        <v>91.3043</v>
      </c>
      <c r="G9" s="4">
        <f>decimal!G9*100</f>
        <v>89.2086</v>
      </c>
      <c r="H9" s="4">
        <f>decimal!H9*100</f>
        <v>91.9708</v>
      </c>
      <c r="I9" s="4">
        <f>decimal!I9*100</f>
        <v>100</v>
      </c>
      <c r="J9" s="4">
        <f>decimal!J9*100</f>
        <v>90.5109</v>
      </c>
      <c r="K9" s="4">
        <f>decimal!K9*100</f>
        <v>86.9565</v>
      </c>
      <c r="L9" s="4">
        <f>decimal!L9*100</f>
        <v>86.9565</v>
      </c>
      <c r="M9" s="4">
        <f>decimal!M9*100</f>
        <v>86.9565</v>
      </c>
      <c r="N9" s="4">
        <f>decimal!N9*100</f>
        <v>91.9708</v>
      </c>
      <c r="O9" s="4">
        <f>decimal!O9*100</f>
        <v>91.9708</v>
      </c>
      <c r="P9" s="4">
        <f>decimal!P9*100</f>
        <v>91.9708</v>
      </c>
      <c r="Q9" s="4">
        <f>decimal!Q9*100</f>
        <v>91.9708</v>
      </c>
      <c r="R9" s="4">
        <f>decimal!R9*100</f>
        <v>92.7536</v>
      </c>
      <c r="S9" s="4">
        <f>decimal!S9*100</f>
        <v>86.3309</v>
      </c>
      <c r="T9" s="4">
        <f>decimal!T9*100</f>
        <v>81.7518</v>
      </c>
      <c r="U9" s="4">
        <f>decimal!U9*100</f>
        <v>77.037</v>
      </c>
      <c r="V9" s="4">
        <f>decimal!V9*100</f>
        <v>72.7273</v>
      </c>
      <c r="W9" s="4">
        <f>decimal!W9*100</f>
        <v>79.4326</v>
      </c>
      <c r="X9" s="4">
        <f>decimal!X9*100</f>
        <v>80</v>
      </c>
      <c r="Y9" s="4">
        <f>decimal!Y9*100</f>
        <v>73.913</v>
      </c>
      <c r="Z9" s="4">
        <f>decimal!Z9*100</f>
        <v>74.4526</v>
      </c>
      <c r="AA9" s="4">
        <f>decimal!AA9*100</f>
        <v>70.5882</v>
      </c>
      <c r="AB9" s="4">
        <f>decimal!AB9*100</f>
        <v>65.6934</v>
      </c>
      <c r="AC9" s="4">
        <f>decimal!AC9*100</f>
        <v>65.6934</v>
      </c>
      <c r="AD9" s="4">
        <f>decimal!AD9*100</f>
        <v>60.8696</v>
      </c>
      <c r="AE9" s="4">
        <f>decimal!AE9*100</f>
        <v>60.8696</v>
      </c>
      <c r="AF9" s="4">
        <f>decimal!AF9*100</f>
        <v>55.3191</v>
      </c>
      <c r="AG9" s="4">
        <f>decimal!AG9*100</f>
        <v>56.7164</v>
      </c>
      <c r="AI9" s="8">
        <f t="shared" si="1"/>
        <v>82.3827129</v>
      </c>
      <c r="AJ9" s="9">
        <f t="shared" si="2"/>
        <v>11.66612761</v>
      </c>
      <c r="AK9" s="9"/>
      <c r="AL9" s="9"/>
    </row>
    <row r="10" ht="15.75" customHeight="1">
      <c r="A10" s="3" t="s">
        <v>8</v>
      </c>
      <c r="B10" s="4">
        <f>decimal!B10*100</f>
        <v>89.2086</v>
      </c>
      <c r="C10" s="4">
        <f>decimal!C10*100</f>
        <v>89.0511</v>
      </c>
      <c r="D10" s="4">
        <f>decimal!D10*100</f>
        <v>89.0511</v>
      </c>
      <c r="E10" s="4">
        <f>decimal!E10*100</f>
        <v>88.4058</v>
      </c>
      <c r="F10" s="4">
        <f>decimal!F10*100</f>
        <v>90.5109</v>
      </c>
      <c r="G10" s="4">
        <f>decimal!G10*100</f>
        <v>86.9565</v>
      </c>
      <c r="H10" s="4">
        <f>decimal!H10*100</f>
        <v>91.1765</v>
      </c>
      <c r="I10" s="4">
        <f>decimal!I10*100</f>
        <v>90.5109</v>
      </c>
      <c r="J10" s="4">
        <f>decimal!J10*100</f>
        <v>100</v>
      </c>
      <c r="K10" s="4">
        <f>decimal!K10*100</f>
        <v>89.0511</v>
      </c>
      <c r="L10" s="4">
        <f>decimal!L10*100</f>
        <v>89.0511</v>
      </c>
      <c r="M10" s="4">
        <f>decimal!M10*100</f>
        <v>89.0511</v>
      </c>
      <c r="N10" s="4">
        <f>decimal!N10*100</f>
        <v>89.7059</v>
      </c>
      <c r="O10" s="4">
        <f>decimal!O10*100</f>
        <v>89.7059</v>
      </c>
      <c r="P10" s="4">
        <f>decimal!P10*100</f>
        <v>89.7059</v>
      </c>
      <c r="Q10" s="4">
        <f>decimal!Q10*100</f>
        <v>89.7059</v>
      </c>
      <c r="R10" s="4">
        <f>decimal!R10*100</f>
        <v>89.0511</v>
      </c>
      <c r="S10" s="4">
        <f>decimal!S10*100</f>
        <v>82.6087</v>
      </c>
      <c r="T10" s="4">
        <f>decimal!T10*100</f>
        <v>85.2941</v>
      </c>
      <c r="U10" s="4">
        <f>decimal!U10*100</f>
        <v>80.597</v>
      </c>
      <c r="V10" s="4">
        <f>decimal!V10*100</f>
        <v>77.4648</v>
      </c>
      <c r="W10" s="4">
        <f>decimal!W10*100</f>
        <v>75.7143</v>
      </c>
      <c r="X10" s="4">
        <f>decimal!X10*100</f>
        <v>76.259</v>
      </c>
      <c r="Y10" s="4">
        <f>decimal!Y10*100</f>
        <v>72.9927</v>
      </c>
      <c r="Z10" s="4">
        <f>decimal!Z10*100</f>
        <v>73.5294</v>
      </c>
      <c r="AA10" s="4">
        <f>decimal!AA10*100</f>
        <v>68.1481</v>
      </c>
      <c r="AB10" s="4">
        <f>decimal!AB10*100</f>
        <v>60.2941</v>
      </c>
      <c r="AC10" s="4">
        <f>decimal!AC10*100</f>
        <v>60.2941</v>
      </c>
      <c r="AD10" s="4">
        <f>decimal!AD10*100</f>
        <v>59.854</v>
      </c>
      <c r="AE10" s="4">
        <f>decimal!AE10*100</f>
        <v>59.854</v>
      </c>
      <c r="AF10" s="4">
        <f>decimal!AF10*100</f>
        <v>54.2857</v>
      </c>
      <c r="AG10" s="4">
        <f>decimal!AG10*100</f>
        <v>55.6391</v>
      </c>
      <c r="AI10" s="8">
        <f t="shared" si="1"/>
        <v>81.19643226</v>
      </c>
      <c r="AJ10" s="9">
        <f t="shared" si="2"/>
        <v>12.01208894</v>
      </c>
      <c r="AK10" s="9"/>
      <c r="AL10" s="9"/>
    </row>
    <row r="11" ht="15.75" customHeight="1">
      <c r="A11" s="3" t="s">
        <v>9</v>
      </c>
      <c r="B11" s="4">
        <f>decimal!B11*100</f>
        <v>88.5714</v>
      </c>
      <c r="C11" s="4">
        <f>decimal!C11*100</f>
        <v>88.4058</v>
      </c>
      <c r="D11" s="4">
        <f>decimal!D11*100</f>
        <v>88.4058</v>
      </c>
      <c r="E11" s="4">
        <f>decimal!E11*100</f>
        <v>87.7698</v>
      </c>
      <c r="F11" s="4">
        <f>decimal!F11*100</f>
        <v>88.4058</v>
      </c>
      <c r="G11" s="4">
        <f>decimal!G11*100</f>
        <v>86.3309</v>
      </c>
      <c r="H11" s="4">
        <f>decimal!H11*100</f>
        <v>90.5109</v>
      </c>
      <c r="I11" s="4">
        <f>decimal!I11*100</f>
        <v>86.9565</v>
      </c>
      <c r="J11" s="4">
        <f>decimal!J11*100</f>
        <v>89.0511</v>
      </c>
      <c r="K11" s="4">
        <f>decimal!K11*100</f>
        <v>100</v>
      </c>
      <c r="L11" s="4">
        <f>decimal!L11*100</f>
        <v>98.5507</v>
      </c>
      <c r="M11" s="4">
        <f>decimal!M11*100</f>
        <v>98.5507</v>
      </c>
      <c r="N11" s="4">
        <f>decimal!N11*100</f>
        <v>89.0511</v>
      </c>
      <c r="O11" s="4">
        <f>decimal!O11*100</f>
        <v>89.0511</v>
      </c>
      <c r="P11" s="4">
        <f>decimal!P11*100</f>
        <v>89.0511</v>
      </c>
      <c r="Q11" s="4">
        <f>decimal!Q11*100</f>
        <v>89.0511</v>
      </c>
      <c r="R11" s="4">
        <f>decimal!R11*100</f>
        <v>88.4058</v>
      </c>
      <c r="S11" s="4">
        <f>decimal!S11*100</f>
        <v>80.5755</v>
      </c>
      <c r="T11" s="4">
        <f>decimal!T11*100</f>
        <v>80.292</v>
      </c>
      <c r="U11" s="4">
        <f>decimal!U11*100</f>
        <v>84.4444</v>
      </c>
      <c r="V11" s="4">
        <f>decimal!V11*100</f>
        <v>78.3217</v>
      </c>
      <c r="W11" s="4">
        <f>decimal!W11*100</f>
        <v>73.7589</v>
      </c>
      <c r="X11" s="4">
        <f>decimal!X11*100</f>
        <v>74.2857</v>
      </c>
      <c r="Y11" s="4">
        <f>decimal!Y11*100</f>
        <v>76.8116</v>
      </c>
      <c r="Z11" s="4">
        <f>decimal!Z11*100</f>
        <v>72.9927</v>
      </c>
      <c r="AA11" s="4">
        <f>decimal!AA11*100</f>
        <v>69.1176</v>
      </c>
      <c r="AB11" s="4">
        <f>decimal!AB11*100</f>
        <v>64.2336</v>
      </c>
      <c r="AC11" s="4">
        <f>decimal!AC11*100</f>
        <v>64.2336</v>
      </c>
      <c r="AD11" s="4">
        <f>decimal!AD11*100</f>
        <v>62.3188</v>
      </c>
      <c r="AE11" s="4">
        <f>decimal!AE11*100</f>
        <v>62.3188</v>
      </c>
      <c r="AF11" s="4">
        <f>decimal!AF11*100</f>
        <v>53.9007</v>
      </c>
      <c r="AG11" s="4">
        <f>decimal!AG11*100</f>
        <v>55.2239</v>
      </c>
      <c r="AI11" s="8">
        <f t="shared" si="1"/>
        <v>81.73307097</v>
      </c>
      <c r="AJ11" s="9">
        <f t="shared" si="2"/>
        <v>11.68481528</v>
      </c>
      <c r="AK11" s="9"/>
      <c r="AL11" s="9"/>
    </row>
    <row r="12" ht="15.75" customHeight="1">
      <c r="A12" s="3" t="s">
        <v>10</v>
      </c>
      <c r="B12" s="4">
        <f>decimal!B12*100</f>
        <v>90</v>
      </c>
      <c r="C12" s="4">
        <f>decimal!C12*100</f>
        <v>88.4058</v>
      </c>
      <c r="D12" s="4">
        <f>decimal!D12*100</f>
        <v>88.4058</v>
      </c>
      <c r="E12" s="4">
        <f>decimal!E12*100</f>
        <v>87.7698</v>
      </c>
      <c r="F12" s="4">
        <f>decimal!F12*100</f>
        <v>88.4058</v>
      </c>
      <c r="G12" s="4">
        <f>decimal!G12*100</f>
        <v>86.3309</v>
      </c>
      <c r="H12" s="4">
        <f>decimal!H12*100</f>
        <v>90.5109</v>
      </c>
      <c r="I12" s="4">
        <f>decimal!I12*100</f>
        <v>86.9565</v>
      </c>
      <c r="J12" s="4">
        <f>decimal!J12*100</f>
        <v>89.0511</v>
      </c>
      <c r="K12" s="4">
        <f>decimal!K12*100</f>
        <v>98.5507</v>
      </c>
      <c r="L12" s="4">
        <f>decimal!L12*100</f>
        <v>100</v>
      </c>
      <c r="M12" s="4">
        <f>decimal!M12*100</f>
        <v>98.5507</v>
      </c>
      <c r="N12" s="4">
        <f>decimal!N12*100</f>
        <v>89.0511</v>
      </c>
      <c r="O12" s="4">
        <f>decimal!O12*100</f>
        <v>89.0511</v>
      </c>
      <c r="P12" s="4">
        <f>decimal!P12*100</f>
        <v>89.0511</v>
      </c>
      <c r="Q12" s="4">
        <f>decimal!Q12*100</f>
        <v>89.0511</v>
      </c>
      <c r="R12" s="4">
        <f>decimal!R12*100</f>
        <v>88.4058</v>
      </c>
      <c r="S12" s="4">
        <f>decimal!S12*100</f>
        <v>80.5755</v>
      </c>
      <c r="T12" s="4">
        <f>decimal!T12*100</f>
        <v>81.7518</v>
      </c>
      <c r="U12" s="4">
        <f>decimal!U12*100</f>
        <v>82.963</v>
      </c>
      <c r="V12" s="4">
        <f>decimal!V12*100</f>
        <v>79.7203</v>
      </c>
      <c r="W12" s="4">
        <f>decimal!W12*100</f>
        <v>72.3404</v>
      </c>
      <c r="X12" s="4">
        <f>decimal!X12*100</f>
        <v>74.2857</v>
      </c>
      <c r="Y12" s="4">
        <f>decimal!Y12*100</f>
        <v>75.3623</v>
      </c>
      <c r="Z12" s="4">
        <f>decimal!Z12*100</f>
        <v>72.9927</v>
      </c>
      <c r="AA12" s="4">
        <f>decimal!AA12*100</f>
        <v>69.1176</v>
      </c>
      <c r="AB12" s="4">
        <f>decimal!AB12*100</f>
        <v>62.7737</v>
      </c>
      <c r="AC12" s="4">
        <f>decimal!AC12*100</f>
        <v>62.7737</v>
      </c>
      <c r="AD12" s="4">
        <f>decimal!AD12*100</f>
        <v>62.3188</v>
      </c>
      <c r="AE12" s="4">
        <f>decimal!AE12*100</f>
        <v>62.3188</v>
      </c>
      <c r="AF12" s="4">
        <f>decimal!AF12*100</f>
        <v>52.4823</v>
      </c>
      <c r="AG12" s="4">
        <f>decimal!AG12*100</f>
        <v>53.7313</v>
      </c>
      <c r="AI12" s="8">
        <f t="shared" si="1"/>
        <v>81.59112258</v>
      </c>
      <c r="AJ12" s="9">
        <f t="shared" si="2"/>
        <v>12.01377104</v>
      </c>
      <c r="AK12" s="9"/>
      <c r="AL12" s="9"/>
    </row>
    <row r="13" ht="15.75" customHeight="1">
      <c r="A13" s="3" t="s">
        <v>11</v>
      </c>
      <c r="B13" s="4">
        <f>decimal!B13*100</f>
        <v>88.5714</v>
      </c>
      <c r="C13" s="4">
        <f>decimal!C13*100</f>
        <v>88.4058</v>
      </c>
      <c r="D13" s="4">
        <f>decimal!D13*100</f>
        <v>88.4058</v>
      </c>
      <c r="E13" s="4">
        <f>decimal!E13*100</f>
        <v>87.7698</v>
      </c>
      <c r="F13" s="4">
        <f>decimal!F13*100</f>
        <v>88.4058</v>
      </c>
      <c r="G13" s="4">
        <f>decimal!G13*100</f>
        <v>86.3309</v>
      </c>
      <c r="H13" s="4">
        <f>decimal!H13*100</f>
        <v>90.5109</v>
      </c>
      <c r="I13" s="4">
        <f>decimal!I13*100</f>
        <v>86.9565</v>
      </c>
      <c r="J13" s="4">
        <f>decimal!J13*100</f>
        <v>89.0511</v>
      </c>
      <c r="K13" s="4">
        <f>decimal!K13*100</f>
        <v>98.5507</v>
      </c>
      <c r="L13" s="4">
        <f>decimal!L13*100</f>
        <v>98.5507</v>
      </c>
      <c r="M13" s="4">
        <f>decimal!M13*100</f>
        <v>100</v>
      </c>
      <c r="N13" s="4">
        <f>decimal!N13*100</f>
        <v>89.0511</v>
      </c>
      <c r="O13" s="4">
        <f>decimal!O13*100</f>
        <v>89.0511</v>
      </c>
      <c r="P13" s="4">
        <f>decimal!P13*100</f>
        <v>89.0511</v>
      </c>
      <c r="Q13" s="4">
        <f>decimal!Q13*100</f>
        <v>89.0511</v>
      </c>
      <c r="R13" s="4">
        <f>decimal!R13*100</f>
        <v>88.4058</v>
      </c>
      <c r="S13" s="4">
        <f>decimal!S13*100</f>
        <v>80.5755</v>
      </c>
      <c r="T13" s="4">
        <f>decimal!T13*100</f>
        <v>80.292</v>
      </c>
      <c r="U13" s="4">
        <f>decimal!U13*100</f>
        <v>82.963</v>
      </c>
      <c r="V13" s="4">
        <f>decimal!V13*100</f>
        <v>78.3217</v>
      </c>
      <c r="W13" s="4">
        <f>decimal!W13*100</f>
        <v>72.3404</v>
      </c>
      <c r="X13" s="4">
        <f>decimal!X13*100</f>
        <v>72.8571</v>
      </c>
      <c r="Y13" s="4">
        <f>decimal!Y13*100</f>
        <v>75.3623</v>
      </c>
      <c r="Z13" s="4">
        <f>decimal!Z13*100</f>
        <v>72.9927</v>
      </c>
      <c r="AA13" s="4">
        <f>decimal!AA13*100</f>
        <v>69.1176</v>
      </c>
      <c r="AB13" s="4">
        <f>decimal!AB13*100</f>
        <v>62.7737</v>
      </c>
      <c r="AC13" s="4">
        <f>decimal!AC13*100</f>
        <v>62.7737</v>
      </c>
      <c r="AD13" s="4">
        <f>decimal!AD13*100</f>
        <v>62.3188</v>
      </c>
      <c r="AE13" s="4">
        <f>decimal!AE13*100</f>
        <v>62.3188</v>
      </c>
      <c r="AF13" s="4">
        <f>decimal!AF13*100</f>
        <v>52.4823</v>
      </c>
      <c r="AG13" s="4">
        <f>decimal!AG13*100</f>
        <v>53.7313</v>
      </c>
      <c r="AI13" s="8">
        <f t="shared" si="1"/>
        <v>81.40674839</v>
      </c>
      <c r="AJ13" s="9">
        <f t="shared" si="2"/>
        <v>12.02587084</v>
      </c>
      <c r="AK13" s="9"/>
      <c r="AL13" s="9"/>
    </row>
    <row r="14" ht="15.75" customHeight="1">
      <c r="A14" s="3" t="s">
        <v>12</v>
      </c>
      <c r="B14" s="4">
        <f>decimal!B14*100</f>
        <v>86.3309</v>
      </c>
      <c r="C14" s="4">
        <f>decimal!C14*100</f>
        <v>87.5912</v>
      </c>
      <c r="D14" s="4">
        <f>decimal!D14*100</f>
        <v>86.1314</v>
      </c>
      <c r="E14" s="4">
        <f>decimal!E14*100</f>
        <v>85.5072</v>
      </c>
      <c r="F14" s="4">
        <f>decimal!F14*100</f>
        <v>86.1314</v>
      </c>
      <c r="G14" s="4">
        <f>decimal!G14*100</f>
        <v>84.058</v>
      </c>
      <c r="H14" s="4">
        <f>decimal!H14*100</f>
        <v>86.7647</v>
      </c>
      <c r="I14" s="4">
        <f>decimal!I14*100</f>
        <v>91.9708</v>
      </c>
      <c r="J14" s="4">
        <f>decimal!J14*100</f>
        <v>89.7059</v>
      </c>
      <c r="K14" s="4">
        <f>decimal!K14*100</f>
        <v>89.0511</v>
      </c>
      <c r="L14" s="4">
        <f>decimal!L14*100</f>
        <v>89.0511</v>
      </c>
      <c r="M14" s="4">
        <f>decimal!M14*100</f>
        <v>89.0511</v>
      </c>
      <c r="N14" s="4">
        <f>decimal!N14*100</f>
        <v>100</v>
      </c>
      <c r="O14" s="4">
        <f>decimal!O14*100</f>
        <v>100</v>
      </c>
      <c r="P14" s="4">
        <f>decimal!P14*100</f>
        <v>100</v>
      </c>
      <c r="Q14" s="4">
        <f>decimal!Q14*100</f>
        <v>100</v>
      </c>
      <c r="R14" s="4">
        <f>decimal!R14*100</f>
        <v>99.2701</v>
      </c>
      <c r="S14" s="4">
        <f>decimal!S14*100</f>
        <v>82.6087</v>
      </c>
      <c r="T14" s="4">
        <f>decimal!T14*100</f>
        <v>80.8824</v>
      </c>
      <c r="U14" s="4">
        <f>decimal!U14*100</f>
        <v>82.0896</v>
      </c>
      <c r="V14" s="4">
        <f>decimal!V14*100</f>
        <v>77.4648</v>
      </c>
      <c r="W14" s="4">
        <f>decimal!W14*100</f>
        <v>77.1429</v>
      </c>
      <c r="X14" s="4">
        <f>decimal!X14*100</f>
        <v>77.6978</v>
      </c>
      <c r="Y14" s="4">
        <f>decimal!Y14*100</f>
        <v>75.9124</v>
      </c>
      <c r="Z14" s="4">
        <f>decimal!Z14*100</f>
        <v>76.4706</v>
      </c>
      <c r="AA14" s="4">
        <f>decimal!AA14*100</f>
        <v>72.5926</v>
      </c>
      <c r="AB14" s="4">
        <f>decimal!AB14*100</f>
        <v>66.1765</v>
      </c>
      <c r="AC14" s="4">
        <f>decimal!AC14*100</f>
        <v>66.1765</v>
      </c>
      <c r="AD14" s="4">
        <f>decimal!AD14*100</f>
        <v>61.3139</v>
      </c>
      <c r="AE14" s="4">
        <f>decimal!AE14*100</f>
        <v>61.3139</v>
      </c>
      <c r="AF14" s="4">
        <f>decimal!AF14*100</f>
        <v>52.8571</v>
      </c>
      <c r="AG14" s="4">
        <f>decimal!AG14*100</f>
        <v>55.6391</v>
      </c>
      <c r="AI14" s="8">
        <f t="shared" si="1"/>
        <v>82.62305161</v>
      </c>
      <c r="AJ14" s="9">
        <f t="shared" si="2"/>
        <v>12.16538824</v>
      </c>
      <c r="AK14" s="9"/>
      <c r="AL14" s="9"/>
    </row>
    <row r="15" ht="15.75" customHeight="1">
      <c r="A15" s="3" t="s">
        <v>13</v>
      </c>
      <c r="B15" s="4">
        <f>decimal!B15*100</f>
        <v>86.3309</v>
      </c>
      <c r="C15" s="4">
        <f>decimal!C15*100</f>
        <v>87.5912</v>
      </c>
      <c r="D15" s="4">
        <f>decimal!D15*100</f>
        <v>86.1314</v>
      </c>
      <c r="E15" s="4">
        <f>decimal!E15*100</f>
        <v>85.5072</v>
      </c>
      <c r="F15" s="4">
        <f>decimal!F15*100</f>
        <v>86.1314</v>
      </c>
      <c r="G15" s="4">
        <f>decimal!G15*100</f>
        <v>84.058</v>
      </c>
      <c r="H15" s="4">
        <f>decimal!H15*100</f>
        <v>86.7647</v>
      </c>
      <c r="I15" s="4">
        <f>decimal!I15*100</f>
        <v>91.9708</v>
      </c>
      <c r="J15" s="4">
        <f>decimal!J15*100</f>
        <v>89.7059</v>
      </c>
      <c r="K15" s="4">
        <f>decimal!K15*100</f>
        <v>89.0511</v>
      </c>
      <c r="L15" s="4">
        <f>decimal!L15*100</f>
        <v>89.0511</v>
      </c>
      <c r="M15" s="4">
        <f>decimal!M15*100</f>
        <v>89.0511</v>
      </c>
      <c r="N15" s="4">
        <f>decimal!N15*100</f>
        <v>100</v>
      </c>
      <c r="O15" s="4">
        <f>decimal!O15*100</f>
        <v>100</v>
      </c>
      <c r="P15" s="4">
        <f>decimal!P15*100</f>
        <v>100</v>
      </c>
      <c r="Q15" s="4">
        <f>decimal!Q15*100</f>
        <v>100</v>
      </c>
      <c r="R15" s="4">
        <f>decimal!R15*100</f>
        <v>99.2701</v>
      </c>
      <c r="S15" s="4">
        <f>decimal!S15*100</f>
        <v>82.6087</v>
      </c>
      <c r="T15" s="4">
        <f>decimal!T15*100</f>
        <v>80.8824</v>
      </c>
      <c r="U15" s="4">
        <f>decimal!U15*100</f>
        <v>82.0896</v>
      </c>
      <c r="V15" s="4">
        <f>decimal!V15*100</f>
        <v>77.4648</v>
      </c>
      <c r="W15" s="4">
        <f>decimal!W15*100</f>
        <v>77.1429</v>
      </c>
      <c r="X15" s="4">
        <f>decimal!X15*100</f>
        <v>77.6978</v>
      </c>
      <c r="Y15" s="4">
        <f>decimal!Y15*100</f>
        <v>75.9124</v>
      </c>
      <c r="Z15" s="4">
        <f>decimal!Z15*100</f>
        <v>76.4706</v>
      </c>
      <c r="AA15" s="4">
        <f>decimal!AA15*100</f>
        <v>72.5926</v>
      </c>
      <c r="AB15" s="4">
        <f>decimal!AB15*100</f>
        <v>66.1765</v>
      </c>
      <c r="AC15" s="4">
        <f>decimal!AC15*100</f>
        <v>66.1765</v>
      </c>
      <c r="AD15" s="4">
        <f>decimal!AD15*100</f>
        <v>61.3139</v>
      </c>
      <c r="AE15" s="4">
        <f>decimal!AE15*100</f>
        <v>61.3139</v>
      </c>
      <c r="AF15" s="4">
        <f>decimal!AF15*100</f>
        <v>52.8571</v>
      </c>
      <c r="AG15" s="4">
        <f>decimal!AG15*100</f>
        <v>55.6391</v>
      </c>
      <c r="AI15" s="8">
        <f t="shared" si="1"/>
        <v>82.62305161</v>
      </c>
      <c r="AJ15" s="9">
        <f t="shared" si="2"/>
        <v>12.16538824</v>
      </c>
      <c r="AK15" s="9"/>
      <c r="AL15" s="9"/>
    </row>
    <row r="16" ht="15.75" customHeight="1">
      <c r="A16" s="3" t="s">
        <v>14</v>
      </c>
      <c r="B16" s="4">
        <f>decimal!B16*100</f>
        <v>86.3309</v>
      </c>
      <c r="C16" s="4">
        <f>decimal!C16*100</f>
        <v>87.5912</v>
      </c>
      <c r="D16" s="4">
        <f>decimal!D16*100</f>
        <v>86.1314</v>
      </c>
      <c r="E16" s="4">
        <f>decimal!E16*100</f>
        <v>85.5072</v>
      </c>
      <c r="F16" s="4">
        <f>decimal!F16*100</f>
        <v>86.1314</v>
      </c>
      <c r="G16" s="4">
        <f>decimal!G16*100</f>
        <v>84.058</v>
      </c>
      <c r="H16" s="4">
        <f>decimal!H16*100</f>
        <v>86.7647</v>
      </c>
      <c r="I16" s="4">
        <f>decimal!I16*100</f>
        <v>91.9708</v>
      </c>
      <c r="J16" s="4">
        <f>decimal!J16*100</f>
        <v>89.7059</v>
      </c>
      <c r="K16" s="4">
        <f>decimal!K16*100</f>
        <v>89.0511</v>
      </c>
      <c r="L16" s="4">
        <f>decimal!L16*100</f>
        <v>89.0511</v>
      </c>
      <c r="M16" s="4">
        <f>decimal!M16*100</f>
        <v>89.0511</v>
      </c>
      <c r="N16" s="4">
        <f>decimal!N16*100</f>
        <v>100</v>
      </c>
      <c r="O16" s="4">
        <f>decimal!O16*100</f>
        <v>100</v>
      </c>
      <c r="P16" s="4">
        <f>decimal!P16*100</f>
        <v>100</v>
      </c>
      <c r="Q16" s="4">
        <f>decimal!Q16*100</f>
        <v>100</v>
      </c>
      <c r="R16" s="4">
        <f>decimal!R16*100</f>
        <v>99.2701</v>
      </c>
      <c r="S16" s="4">
        <f>decimal!S16*100</f>
        <v>82.6087</v>
      </c>
      <c r="T16" s="4">
        <f>decimal!T16*100</f>
        <v>80.8824</v>
      </c>
      <c r="U16" s="4">
        <f>decimal!U16*100</f>
        <v>82.0896</v>
      </c>
      <c r="V16" s="4">
        <f>decimal!V16*100</f>
        <v>77.4648</v>
      </c>
      <c r="W16" s="4">
        <f>decimal!W16*100</f>
        <v>77.1429</v>
      </c>
      <c r="X16" s="4">
        <f>decimal!X16*100</f>
        <v>77.6978</v>
      </c>
      <c r="Y16" s="4">
        <f>decimal!Y16*100</f>
        <v>75.9124</v>
      </c>
      <c r="Z16" s="4">
        <f>decimal!Z16*100</f>
        <v>76.4706</v>
      </c>
      <c r="AA16" s="4">
        <f>decimal!AA16*100</f>
        <v>72.5926</v>
      </c>
      <c r="AB16" s="4">
        <f>decimal!AB16*100</f>
        <v>66.1765</v>
      </c>
      <c r="AC16" s="4">
        <f>decimal!AC16*100</f>
        <v>66.1765</v>
      </c>
      <c r="AD16" s="4">
        <f>decimal!AD16*100</f>
        <v>61.3139</v>
      </c>
      <c r="AE16" s="4">
        <f>decimal!AE16*100</f>
        <v>61.3139</v>
      </c>
      <c r="AF16" s="4">
        <f>decimal!AF16*100</f>
        <v>52.8571</v>
      </c>
      <c r="AG16" s="4">
        <f>decimal!AG16*100</f>
        <v>55.6391</v>
      </c>
      <c r="AI16" s="8">
        <f t="shared" si="1"/>
        <v>82.62305161</v>
      </c>
      <c r="AJ16" s="9">
        <f t="shared" si="2"/>
        <v>12.16538824</v>
      </c>
      <c r="AK16" s="9"/>
      <c r="AL16" s="9"/>
    </row>
    <row r="17" ht="15.75" customHeight="1">
      <c r="A17" s="3" t="s">
        <v>15</v>
      </c>
      <c r="B17" s="4">
        <f>decimal!B17*100</f>
        <v>86.3309</v>
      </c>
      <c r="C17" s="4">
        <f>decimal!C17*100</f>
        <v>87.5912</v>
      </c>
      <c r="D17" s="4">
        <f>decimal!D17*100</f>
        <v>86.1314</v>
      </c>
      <c r="E17" s="4">
        <f>decimal!E17*100</f>
        <v>85.5072</v>
      </c>
      <c r="F17" s="4">
        <f>decimal!F17*100</f>
        <v>86.1314</v>
      </c>
      <c r="G17" s="4">
        <f>decimal!G17*100</f>
        <v>84.058</v>
      </c>
      <c r="H17" s="4">
        <f>decimal!H17*100</f>
        <v>86.7647</v>
      </c>
      <c r="I17" s="4">
        <f>decimal!I17*100</f>
        <v>91.9708</v>
      </c>
      <c r="J17" s="4">
        <f>decimal!J17*100</f>
        <v>89.7059</v>
      </c>
      <c r="K17" s="4">
        <f>decimal!K17*100</f>
        <v>89.0511</v>
      </c>
      <c r="L17" s="4">
        <f>decimal!L17*100</f>
        <v>89.0511</v>
      </c>
      <c r="M17" s="4">
        <f>decimal!M17*100</f>
        <v>89.0511</v>
      </c>
      <c r="N17" s="4">
        <f>decimal!N17*100</f>
        <v>100</v>
      </c>
      <c r="O17" s="4">
        <f>decimal!O17*100</f>
        <v>100</v>
      </c>
      <c r="P17" s="4">
        <f>decimal!P17*100</f>
        <v>100</v>
      </c>
      <c r="Q17" s="4">
        <f>decimal!Q17*100</f>
        <v>100</v>
      </c>
      <c r="R17" s="4">
        <f>decimal!R17*100</f>
        <v>99.2701</v>
      </c>
      <c r="S17" s="4">
        <f>decimal!S17*100</f>
        <v>82.6087</v>
      </c>
      <c r="T17" s="4">
        <f>decimal!T17*100</f>
        <v>80.8824</v>
      </c>
      <c r="U17" s="4">
        <f>decimal!U17*100</f>
        <v>82.0896</v>
      </c>
      <c r="V17" s="4">
        <f>decimal!V17*100</f>
        <v>77.4648</v>
      </c>
      <c r="W17" s="4">
        <f>decimal!W17*100</f>
        <v>77.1429</v>
      </c>
      <c r="X17" s="4">
        <f>decimal!X17*100</f>
        <v>77.6978</v>
      </c>
      <c r="Y17" s="4">
        <f>decimal!Y17*100</f>
        <v>75.9124</v>
      </c>
      <c r="Z17" s="4">
        <f>decimal!Z17*100</f>
        <v>76.4706</v>
      </c>
      <c r="AA17" s="4">
        <f>decimal!AA17*100</f>
        <v>72.5926</v>
      </c>
      <c r="AB17" s="4">
        <f>decimal!AB17*100</f>
        <v>66.1765</v>
      </c>
      <c r="AC17" s="4">
        <f>decimal!AC17*100</f>
        <v>66.1765</v>
      </c>
      <c r="AD17" s="4">
        <f>decimal!AD17*100</f>
        <v>61.3139</v>
      </c>
      <c r="AE17" s="4">
        <f>decimal!AE17*100</f>
        <v>61.3139</v>
      </c>
      <c r="AF17" s="4">
        <f>decimal!AF17*100</f>
        <v>52.8571</v>
      </c>
      <c r="AG17" s="4">
        <f>decimal!AG17*100</f>
        <v>55.6391</v>
      </c>
      <c r="AI17" s="8">
        <f t="shared" si="1"/>
        <v>82.62305161</v>
      </c>
      <c r="AJ17" s="9">
        <f t="shared" si="2"/>
        <v>12.16538824</v>
      </c>
      <c r="AK17" s="9"/>
      <c r="AL17" s="9"/>
    </row>
    <row r="18" ht="15.75" customHeight="1">
      <c r="A18" s="3" t="s">
        <v>16</v>
      </c>
      <c r="B18" s="4">
        <f>decimal!B18*100</f>
        <v>85.7143</v>
      </c>
      <c r="C18" s="4">
        <f>decimal!C18*100</f>
        <v>86.9565</v>
      </c>
      <c r="D18" s="4">
        <f>decimal!D18*100</f>
        <v>85.5072</v>
      </c>
      <c r="E18" s="4">
        <f>decimal!E18*100</f>
        <v>84.8921</v>
      </c>
      <c r="F18" s="4">
        <f>decimal!F18*100</f>
        <v>85.5072</v>
      </c>
      <c r="G18" s="4">
        <f>decimal!G18*100</f>
        <v>83.4532</v>
      </c>
      <c r="H18" s="4">
        <f>decimal!H18*100</f>
        <v>86.1314</v>
      </c>
      <c r="I18" s="4">
        <f>decimal!I18*100</f>
        <v>92.7536</v>
      </c>
      <c r="J18" s="4">
        <f>decimal!J18*100</f>
        <v>89.0511</v>
      </c>
      <c r="K18" s="4">
        <f>decimal!K18*100</f>
        <v>88.4058</v>
      </c>
      <c r="L18" s="4">
        <f>decimal!L18*100</f>
        <v>88.4058</v>
      </c>
      <c r="M18" s="4">
        <f>decimal!M18*100</f>
        <v>88.4058</v>
      </c>
      <c r="N18" s="4">
        <f>decimal!N18*100</f>
        <v>99.2701</v>
      </c>
      <c r="O18" s="4">
        <f>decimal!O18*100</f>
        <v>99.2701</v>
      </c>
      <c r="P18" s="4">
        <f>decimal!P18*100</f>
        <v>99.2701</v>
      </c>
      <c r="Q18" s="4">
        <f>decimal!Q18*100</f>
        <v>99.2701</v>
      </c>
      <c r="R18" s="4">
        <f>decimal!R18*100</f>
        <v>100</v>
      </c>
      <c r="S18" s="4">
        <f>decimal!S18*100</f>
        <v>82.0144</v>
      </c>
      <c r="T18" s="4">
        <f>decimal!T18*100</f>
        <v>80.292</v>
      </c>
      <c r="U18" s="4">
        <f>decimal!U18*100</f>
        <v>81.4815</v>
      </c>
      <c r="V18" s="4">
        <f>decimal!V18*100</f>
        <v>76.9231</v>
      </c>
      <c r="W18" s="4">
        <f>decimal!W18*100</f>
        <v>76.5957</v>
      </c>
      <c r="X18" s="4">
        <f>decimal!X18*100</f>
        <v>77.1429</v>
      </c>
      <c r="Y18" s="4">
        <f>decimal!Y18*100</f>
        <v>75.3623</v>
      </c>
      <c r="Z18" s="4">
        <f>decimal!Z18*100</f>
        <v>75.9124</v>
      </c>
      <c r="AA18" s="4">
        <f>decimal!AA18*100</f>
        <v>72.0588</v>
      </c>
      <c r="AB18" s="4">
        <f>decimal!AB18*100</f>
        <v>65.6934</v>
      </c>
      <c r="AC18" s="4">
        <f>decimal!AC18*100</f>
        <v>65.6934</v>
      </c>
      <c r="AD18" s="4">
        <f>decimal!AD18*100</f>
        <v>60.8696</v>
      </c>
      <c r="AE18" s="4">
        <f>decimal!AE18*100</f>
        <v>60.8696</v>
      </c>
      <c r="AF18" s="4">
        <f>decimal!AF18*100</f>
        <v>52.4823</v>
      </c>
      <c r="AG18" s="4">
        <f>decimal!AG18*100</f>
        <v>55.2239</v>
      </c>
      <c r="AI18" s="8">
        <f t="shared" si="1"/>
        <v>82.11792903</v>
      </c>
      <c r="AJ18" s="9">
        <f t="shared" si="2"/>
        <v>12.18381506</v>
      </c>
      <c r="AK18" s="9"/>
      <c r="AL18" s="9"/>
    </row>
    <row r="19" ht="15.75" customHeight="1">
      <c r="A19" s="3" t="s">
        <v>17</v>
      </c>
      <c r="B19" s="4">
        <f>decimal!B19*100</f>
        <v>85.1064</v>
      </c>
      <c r="C19" s="4">
        <f>decimal!C19*100</f>
        <v>84.8921</v>
      </c>
      <c r="D19" s="4">
        <f>decimal!D19*100</f>
        <v>86.3309</v>
      </c>
      <c r="E19" s="4">
        <f>decimal!E19*100</f>
        <v>87.1429</v>
      </c>
      <c r="F19" s="4">
        <f>decimal!F19*100</f>
        <v>84.8921</v>
      </c>
      <c r="G19" s="4">
        <f>decimal!G19*100</f>
        <v>84.2857</v>
      </c>
      <c r="H19" s="4">
        <f>decimal!H19*100</f>
        <v>85.5072</v>
      </c>
      <c r="I19" s="4">
        <f>decimal!I19*100</f>
        <v>86.3309</v>
      </c>
      <c r="J19" s="4">
        <f>decimal!J19*100</f>
        <v>82.6087</v>
      </c>
      <c r="K19" s="4">
        <f>decimal!K19*100</f>
        <v>80.5755</v>
      </c>
      <c r="L19" s="4">
        <f>decimal!L19*100</f>
        <v>80.5755</v>
      </c>
      <c r="M19" s="4">
        <f>decimal!M19*100</f>
        <v>80.5755</v>
      </c>
      <c r="N19" s="4">
        <f>decimal!N19*100</f>
        <v>82.6087</v>
      </c>
      <c r="O19" s="4">
        <f>decimal!O19*100</f>
        <v>82.6087</v>
      </c>
      <c r="P19" s="4">
        <f>decimal!P19*100</f>
        <v>82.6087</v>
      </c>
      <c r="Q19" s="4">
        <f>decimal!Q19*100</f>
        <v>82.6087</v>
      </c>
      <c r="R19" s="4">
        <f>decimal!R19*100</f>
        <v>82.0144</v>
      </c>
      <c r="S19" s="4">
        <f>decimal!S19*100</f>
        <v>100</v>
      </c>
      <c r="T19" s="4">
        <f>decimal!T19*100</f>
        <v>81.1594</v>
      </c>
      <c r="U19" s="4">
        <f>decimal!U19*100</f>
        <v>76.4706</v>
      </c>
      <c r="V19" s="4">
        <f>decimal!V19*100</f>
        <v>75</v>
      </c>
      <c r="W19" s="4">
        <f>decimal!W19*100</f>
        <v>73.2394</v>
      </c>
      <c r="X19" s="4">
        <f>decimal!X19*100</f>
        <v>73.7589</v>
      </c>
      <c r="Y19" s="4">
        <f>decimal!Y19*100</f>
        <v>69.0647</v>
      </c>
      <c r="Z19" s="4">
        <f>decimal!Z19*100</f>
        <v>69.5652</v>
      </c>
      <c r="AA19" s="4">
        <f>decimal!AA19*100</f>
        <v>68.6131</v>
      </c>
      <c r="AB19" s="4">
        <f>decimal!AB19*100</f>
        <v>62.3188</v>
      </c>
      <c r="AC19" s="4">
        <f>decimal!AC19*100</f>
        <v>62.3188</v>
      </c>
      <c r="AD19" s="4">
        <f>decimal!AD19*100</f>
        <v>63.3094</v>
      </c>
      <c r="AE19" s="4">
        <f>decimal!AE19*100</f>
        <v>63.3094</v>
      </c>
      <c r="AF19" s="4">
        <f>decimal!AF19*100</f>
        <v>52.1127</v>
      </c>
      <c r="AG19" s="4">
        <f>decimal!AG19*100</f>
        <v>53.3333</v>
      </c>
      <c r="AI19" s="8">
        <f t="shared" si="1"/>
        <v>77.79074194</v>
      </c>
      <c r="AJ19" s="9">
        <f t="shared" si="2"/>
        <v>9.972094213</v>
      </c>
      <c r="AK19" s="9"/>
      <c r="AL19" s="9"/>
    </row>
    <row r="20" ht="15.75" customHeight="1">
      <c r="A20" s="3" t="s">
        <v>18</v>
      </c>
      <c r="B20" s="4">
        <f>decimal!B20*100</f>
        <v>83.4532</v>
      </c>
      <c r="C20" s="4">
        <f>decimal!C20*100</f>
        <v>83.2117</v>
      </c>
      <c r="D20" s="4">
        <f>decimal!D20*100</f>
        <v>83.2117</v>
      </c>
      <c r="E20" s="4">
        <f>decimal!E20*100</f>
        <v>84.058</v>
      </c>
      <c r="F20" s="4">
        <f>decimal!F20*100</f>
        <v>83.2117</v>
      </c>
      <c r="G20" s="4">
        <f>decimal!G20*100</f>
        <v>82.6087</v>
      </c>
      <c r="H20" s="4">
        <f>decimal!H20*100</f>
        <v>83.8235</v>
      </c>
      <c r="I20" s="4">
        <f>decimal!I20*100</f>
        <v>81.7518</v>
      </c>
      <c r="J20" s="4">
        <f>decimal!J20*100</f>
        <v>85.2941</v>
      </c>
      <c r="K20" s="4">
        <f>decimal!K20*100</f>
        <v>80.292</v>
      </c>
      <c r="L20" s="4">
        <f>decimal!L20*100</f>
        <v>81.7518</v>
      </c>
      <c r="M20" s="4">
        <f>decimal!M20*100</f>
        <v>80.292</v>
      </c>
      <c r="N20" s="4">
        <f>decimal!N20*100</f>
        <v>80.8824</v>
      </c>
      <c r="O20" s="4">
        <f>decimal!O20*100</f>
        <v>80.8824</v>
      </c>
      <c r="P20" s="4">
        <f>decimal!P20*100</f>
        <v>80.8824</v>
      </c>
      <c r="Q20" s="4">
        <f>decimal!Q20*100</f>
        <v>80.8824</v>
      </c>
      <c r="R20" s="4">
        <f>decimal!R20*100</f>
        <v>80.292</v>
      </c>
      <c r="S20" s="4">
        <f>decimal!S20*100</f>
        <v>81.1594</v>
      </c>
      <c r="T20" s="4">
        <f>decimal!T20*100</f>
        <v>100</v>
      </c>
      <c r="U20" s="4">
        <f>decimal!U20*100</f>
        <v>74.6269</v>
      </c>
      <c r="V20" s="4">
        <f>decimal!V20*100</f>
        <v>77.4648</v>
      </c>
      <c r="W20" s="4">
        <f>decimal!W20*100</f>
        <v>67.1429</v>
      </c>
      <c r="X20" s="4">
        <f>decimal!X20*100</f>
        <v>69.0647</v>
      </c>
      <c r="Y20" s="4">
        <f>decimal!Y20*100</f>
        <v>62.7737</v>
      </c>
      <c r="Z20" s="4">
        <f>decimal!Z20*100</f>
        <v>66.1765</v>
      </c>
      <c r="AA20" s="4">
        <f>decimal!AA20*100</f>
        <v>63.7037</v>
      </c>
      <c r="AB20" s="4">
        <f>decimal!AB20*100</f>
        <v>57.3529</v>
      </c>
      <c r="AC20" s="4">
        <f>decimal!AC20*100</f>
        <v>57.3529</v>
      </c>
      <c r="AD20" s="4">
        <f>decimal!AD20*100</f>
        <v>59.854</v>
      </c>
      <c r="AE20" s="4">
        <f>decimal!AE20*100</f>
        <v>59.854</v>
      </c>
      <c r="AF20" s="4">
        <f>decimal!AF20*100</f>
        <v>52.8571</v>
      </c>
      <c r="AG20" s="4">
        <f>decimal!AG20*100</f>
        <v>55.6391</v>
      </c>
      <c r="AI20" s="8">
        <f t="shared" si="1"/>
        <v>75.68275161</v>
      </c>
      <c r="AJ20" s="9">
        <f t="shared" si="2"/>
        <v>10.93872721</v>
      </c>
      <c r="AK20" s="9"/>
      <c r="AL20" s="9"/>
    </row>
    <row r="21" ht="15.75" customHeight="1">
      <c r="A21" s="3" t="s">
        <v>19</v>
      </c>
      <c r="B21" s="4">
        <f>decimal!B21*100</f>
        <v>80.292</v>
      </c>
      <c r="C21" s="4">
        <f>decimal!C21*100</f>
        <v>81.4815</v>
      </c>
      <c r="D21" s="4">
        <f>decimal!D21*100</f>
        <v>81.4815</v>
      </c>
      <c r="E21" s="4">
        <f>decimal!E21*100</f>
        <v>82.3529</v>
      </c>
      <c r="F21" s="4">
        <f>decimal!F21*100</f>
        <v>81.4815</v>
      </c>
      <c r="G21" s="4">
        <f>decimal!G21*100</f>
        <v>79.4118</v>
      </c>
      <c r="H21" s="4">
        <f>decimal!H21*100</f>
        <v>82.0896</v>
      </c>
      <c r="I21" s="4">
        <f>decimal!I21*100</f>
        <v>77.037</v>
      </c>
      <c r="J21" s="4">
        <f>decimal!J21*100</f>
        <v>80.597</v>
      </c>
      <c r="K21" s="4">
        <f>decimal!K21*100</f>
        <v>84.4444</v>
      </c>
      <c r="L21" s="4">
        <f>decimal!L21*100</f>
        <v>82.963</v>
      </c>
      <c r="M21" s="4">
        <f>decimal!M21*100</f>
        <v>82.963</v>
      </c>
      <c r="N21" s="4">
        <f>decimal!N21*100</f>
        <v>82.0896</v>
      </c>
      <c r="O21" s="4">
        <f>decimal!O21*100</f>
        <v>82.0896</v>
      </c>
      <c r="P21" s="4">
        <f>decimal!P21*100</f>
        <v>82.0896</v>
      </c>
      <c r="Q21" s="4">
        <f>decimal!Q21*100</f>
        <v>82.0896</v>
      </c>
      <c r="R21" s="4">
        <f>decimal!R21*100</f>
        <v>81.4815</v>
      </c>
      <c r="S21" s="4">
        <f>decimal!S21*100</f>
        <v>76.4706</v>
      </c>
      <c r="T21" s="4">
        <f>decimal!T21*100</f>
        <v>74.6269</v>
      </c>
      <c r="U21" s="4">
        <f>decimal!U21*100</f>
        <v>100</v>
      </c>
      <c r="V21" s="4">
        <f>decimal!V21*100</f>
        <v>84.2857</v>
      </c>
      <c r="W21" s="4">
        <f>decimal!W21*100</f>
        <v>79.7101</v>
      </c>
      <c r="X21" s="4">
        <f>decimal!X21*100</f>
        <v>80.292</v>
      </c>
      <c r="Y21" s="4">
        <f>decimal!Y21*100</f>
        <v>84.4444</v>
      </c>
      <c r="Z21" s="4">
        <f>decimal!Z21*100</f>
        <v>80.597</v>
      </c>
      <c r="AA21" s="4">
        <f>decimal!AA21*100</f>
        <v>78.1955</v>
      </c>
      <c r="AB21" s="4">
        <f>decimal!AB21*100</f>
        <v>73.1343</v>
      </c>
      <c r="AC21" s="4">
        <f>decimal!AC21*100</f>
        <v>73.1343</v>
      </c>
      <c r="AD21" s="4">
        <f>decimal!AD21*100</f>
        <v>57.7778</v>
      </c>
      <c r="AE21" s="4">
        <f>decimal!AE21*100</f>
        <v>57.7778</v>
      </c>
      <c r="AF21" s="4">
        <f>decimal!AF21*100</f>
        <v>47.8261</v>
      </c>
      <c r="AG21" s="4">
        <f>decimal!AG21*100</f>
        <v>50.3817</v>
      </c>
      <c r="AI21" s="8">
        <f t="shared" si="1"/>
        <v>78.53895484</v>
      </c>
      <c r="AJ21" s="9">
        <f t="shared" si="2"/>
        <v>9.34017922</v>
      </c>
      <c r="AK21" s="9"/>
      <c r="AL21" s="9"/>
    </row>
    <row r="22" ht="15.75" customHeight="1">
      <c r="A22" s="3" t="s">
        <v>20</v>
      </c>
      <c r="B22" s="4">
        <f>decimal!B22*100</f>
        <v>77.2414</v>
      </c>
      <c r="C22" s="4">
        <f>decimal!C22*100</f>
        <v>75.5245</v>
      </c>
      <c r="D22" s="4">
        <f>decimal!D22*100</f>
        <v>75.5245</v>
      </c>
      <c r="E22" s="4">
        <f>decimal!E22*100</f>
        <v>75</v>
      </c>
      <c r="F22" s="4">
        <f>decimal!F22*100</f>
        <v>74.1259</v>
      </c>
      <c r="G22" s="4">
        <f>decimal!G22*100</f>
        <v>73.6111</v>
      </c>
      <c r="H22" s="4">
        <f>decimal!H22*100</f>
        <v>76.0563</v>
      </c>
      <c r="I22" s="4">
        <f>decimal!I22*100</f>
        <v>72.7273</v>
      </c>
      <c r="J22" s="4">
        <f>decimal!J22*100</f>
        <v>77.4648</v>
      </c>
      <c r="K22" s="4">
        <f>decimal!K22*100</f>
        <v>78.3217</v>
      </c>
      <c r="L22" s="4">
        <f>decimal!L22*100</f>
        <v>79.7203</v>
      </c>
      <c r="M22" s="4">
        <f>decimal!M22*100</f>
        <v>78.3217</v>
      </c>
      <c r="N22" s="4">
        <f>decimal!N22*100</f>
        <v>77.4648</v>
      </c>
      <c r="O22" s="4">
        <f>decimal!O22*100</f>
        <v>77.4648</v>
      </c>
      <c r="P22" s="4">
        <f>decimal!P22*100</f>
        <v>77.4648</v>
      </c>
      <c r="Q22" s="4">
        <f>decimal!Q22*100</f>
        <v>77.4648</v>
      </c>
      <c r="R22" s="4">
        <f>decimal!R22*100</f>
        <v>76.9231</v>
      </c>
      <c r="S22" s="4">
        <f>decimal!S22*100</f>
        <v>75</v>
      </c>
      <c r="T22" s="4">
        <f>decimal!T22*100</f>
        <v>77.4648</v>
      </c>
      <c r="U22" s="4">
        <f>decimal!U22*100</f>
        <v>84.2857</v>
      </c>
      <c r="V22" s="4">
        <f>decimal!V22*100</f>
        <v>100</v>
      </c>
      <c r="W22" s="4">
        <f>decimal!W22*100</f>
        <v>73.9726</v>
      </c>
      <c r="X22" s="4">
        <f>decimal!X22*100</f>
        <v>75.8621</v>
      </c>
      <c r="Y22" s="4">
        <f>decimal!Y22*100</f>
        <v>76.9231</v>
      </c>
      <c r="Z22" s="4">
        <f>decimal!Z22*100</f>
        <v>73.2394</v>
      </c>
      <c r="AA22" s="4">
        <f>decimal!AA22*100</f>
        <v>70.922</v>
      </c>
      <c r="AB22" s="4">
        <f>decimal!AB22*100</f>
        <v>64.7887</v>
      </c>
      <c r="AC22" s="4">
        <f>decimal!AC22*100</f>
        <v>64.7887</v>
      </c>
      <c r="AD22" s="4">
        <f>decimal!AD22*100</f>
        <v>55.9441</v>
      </c>
      <c r="AE22" s="4">
        <f>decimal!AE22*100</f>
        <v>55.9441</v>
      </c>
      <c r="AF22" s="4">
        <f>decimal!AF22*100</f>
        <v>46.5753</v>
      </c>
      <c r="AG22" s="4">
        <f>decimal!AG22*100</f>
        <v>48.9209</v>
      </c>
      <c r="AI22" s="8">
        <f t="shared" si="1"/>
        <v>74.0687871</v>
      </c>
      <c r="AJ22" s="9">
        <f t="shared" si="2"/>
        <v>9.222030146</v>
      </c>
      <c r="AK22" s="9"/>
      <c r="AL22" s="9"/>
    </row>
    <row r="23" ht="15.75" customHeight="1">
      <c r="A23" s="3" t="s">
        <v>21</v>
      </c>
      <c r="B23" s="4">
        <f>decimal!B23*100</f>
        <v>75.5245</v>
      </c>
      <c r="C23" s="4">
        <f>decimal!C23*100</f>
        <v>75.1773</v>
      </c>
      <c r="D23" s="4">
        <f>decimal!D23*100</f>
        <v>76.5957</v>
      </c>
      <c r="E23" s="4">
        <f>decimal!E23*100</f>
        <v>76.0563</v>
      </c>
      <c r="F23" s="4">
        <f>decimal!F23*100</f>
        <v>75.1773</v>
      </c>
      <c r="G23" s="4">
        <f>decimal!G23*100</f>
        <v>74.6479</v>
      </c>
      <c r="H23" s="4">
        <f>decimal!H23*100</f>
        <v>74.2857</v>
      </c>
      <c r="I23" s="4">
        <f>decimal!I23*100</f>
        <v>79.4326</v>
      </c>
      <c r="J23" s="4">
        <f>decimal!J23*100</f>
        <v>75.7143</v>
      </c>
      <c r="K23" s="4">
        <f>decimal!K23*100</f>
        <v>73.7589</v>
      </c>
      <c r="L23" s="4">
        <f>decimal!L23*100</f>
        <v>72.3404</v>
      </c>
      <c r="M23" s="4">
        <f>decimal!M23*100</f>
        <v>72.3404</v>
      </c>
      <c r="N23" s="4">
        <f>decimal!N23*100</f>
        <v>77.1429</v>
      </c>
      <c r="O23" s="4">
        <f>decimal!O23*100</f>
        <v>77.1429</v>
      </c>
      <c r="P23" s="4">
        <f>decimal!P23*100</f>
        <v>77.1429</v>
      </c>
      <c r="Q23" s="4">
        <f>decimal!Q23*100</f>
        <v>77.1429</v>
      </c>
      <c r="R23" s="4">
        <f>decimal!R23*100</f>
        <v>76.5957</v>
      </c>
      <c r="S23" s="4">
        <f>decimal!S23*100</f>
        <v>73.2394</v>
      </c>
      <c r="T23" s="4">
        <f>decimal!T23*100</f>
        <v>67.1429</v>
      </c>
      <c r="U23" s="4">
        <f>decimal!U23*100</f>
        <v>79.7101</v>
      </c>
      <c r="V23" s="4">
        <f>decimal!V23*100</f>
        <v>73.9726</v>
      </c>
      <c r="W23" s="4">
        <f>decimal!W23*100</f>
        <v>100</v>
      </c>
      <c r="X23" s="4">
        <f>decimal!X23*100</f>
        <v>97.9021</v>
      </c>
      <c r="Y23" s="4">
        <f>decimal!Y23*100</f>
        <v>78.0142</v>
      </c>
      <c r="Z23" s="4">
        <f>decimal!Z23*100</f>
        <v>81.4286</v>
      </c>
      <c r="AA23" s="4">
        <f>decimal!AA23*100</f>
        <v>74.8201</v>
      </c>
      <c r="AB23" s="4">
        <f>decimal!AB23*100</f>
        <v>70</v>
      </c>
      <c r="AC23" s="4">
        <f>decimal!AC23*100</f>
        <v>70</v>
      </c>
      <c r="AD23" s="4">
        <f>decimal!AD23*100</f>
        <v>52.4823</v>
      </c>
      <c r="AE23" s="4">
        <f>decimal!AE23*100</f>
        <v>52.4823</v>
      </c>
      <c r="AF23" s="4">
        <f>decimal!AF23*100</f>
        <v>50</v>
      </c>
      <c r="AG23" s="4">
        <f>decimal!AG23*100</f>
        <v>52.5547</v>
      </c>
      <c r="AI23" s="8">
        <f t="shared" si="1"/>
        <v>74.43268387</v>
      </c>
      <c r="AJ23" s="9">
        <f t="shared" si="2"/>
        <v>10.04744661</v>
      </c>
      <c r="AK23" s="9"/>
      <c r="AL23" s="9"/>
    </row>
    <row r="24" ht="15.75" customHeight="1">
      <c r="A24" s="3" t="s">
        <v>22</v>
      </c>
      <c r="B24" s="4">
        <f>decimal!B24*100</f>
        <v>77.4648</v>
      </c>
      <c r="C24" s="4">
        <f>decimal!C24*100</f>
        <v>75.7143</v>
      </c>
      <c r="D24" s="4">
        <f>decimal!D24*100</f>
        <v>77.1429</v>
      </c>
      <c r="E24" s="4">
        <f>decimal!E24*100</f>
        <v>76.5957</v>
      </c>
      <c r="F24" s="4">
        <f>decimal!F24*100</f>
        <v>75.7143</v>
      </c>
      <c r="G24" s="4">
        <f>decimal!G24*100</f>
        <v>75.1773</v>
      </c>
      <c r="H24" s="4">
        <f>decimal!H24*100</f>
        <v>74.8201</v>
      </c>
      <c r="I24" s="4">
        <f>decimal!I24*100</f>
        <v>80</v>
      </c>
      <c r="J24" s="4">
        <f>decimal!J24*100</f>
        <v>76.259</v>
      </c>
      <c r="K24" s="4">
        <f>decimal!K24*100</f>
        <v>74.2857</v>
      </c>
      <c r="L24" s="4">
        <f>decimal!L24*100</f>
        <v>74.2857</v>
      </c>
      <c r="M24" s="4">
        <f>decimal!M24*100</f>
        <v>72.8571</v>
      </c>
      <c r="N24" s="4">
        <f>decimal!N24*100</f>
        <v>77.6978</v>
      </c>
      <c r="O24" s="4">
        <f>decimal!O24*100</f>
        <v>77.6978</v>
      </c>
      <c r="P24" s="4">
        <f>decimal!P24*100</f>
        <v>77.6978</v>
      </c>
      <c r="Q24" s="4">
        <f>decimal!Q24*100</f>
        <v>77.6978</v>
      </c>
      <c r="R24" s="4">
        <f>decimal!R24*100</f>
        <v>77.1429</v>
      </c>
      <c r="S24" s="4">
        <f>decimal!S24*100</f>
        <v>73.7589</v>
      </c>
      <c r="T24" s="4">
        <f>decimal!T24*100</f>
        <v>69.0647</v>
      </c>
      <c r="U24" s="4">
        <f>decimal!U24*100</f>
        <v>80.292</v>
      </c>
      <c r="V24" s="4">
        <f>decimal!V24*100</f>
        <v>75.8621</v>
      </c>
      <c r="W24" s="4">
        <f>decimal!W24*100</f>
        <v>97.9021</v>
      </c>
      <c r="X24" s="4">
        <f>decimal!X24*100</f>
        <v>100</v>
      </c>
      <c r="Y24" s="4">
        <f>decimal!Y24*100</f>
        <v>78.5714</v>
      </c>
      <c r="Z24" s="4">
        <f>decimal!Z24*100</f>
        <v>82.0144</v>
      </c>
      <c r="AA24" s="4">
        <f>decimal!AA24*100</f>
        <v>75.3623</v>
      </c>
      <c r="AB24" s="4">
        <f>decimal!AB24*100</f>
        <v>70.5036</v>
      </c>
      <c r="AC24" s="4">
        <f>decimal!AC24*100</f>
        <v>70.5036</v>
      </c>
      <c r="AD24" s="4">
        <f>decimal!AD24*100</f>
        <v>52.8571</v>
      </c>
      <c r="AE24" s="4">
        <f>decimal!AE24*100</f>
        <v>52.8571</v>
      </c>
      <c r="AF24" s="4">
        <f>decimal!AF24*100</f>
        <v>50.3497</v>
      </c>
      <c r="AG24" s="4">
        <f>decimal!AG24*100</f>
        <v>52.9412</v>
      </c>
      <c r="AI24" s="8">
        <f t="shared" si="1"/>
        <v>75.1016129</v>
      </c>
      <c r="AJ24" s="9">
        <f t="shared" si="2"/>
        <v>9.976103213</v>
      </c>
      <c r="AK24" s="9"/>
      <c r="AL24" s="9"/>
    </row>
    <row r="25" ht="15.75" customHeight="1">
      <c r="A25" s="3" t="s">
        <v>23</v>
      </c>
      <c r="B25" s="4">
        <f>decimal!B25*100</f>
        <v>72.8571</v>
      </c>
      <c r="C25" s="4">
        <f>decimal!C25*100</f>
        <v>72.4638</v>
      </c>
      <c r="D25" s="4">
        <f>decimal!D25*100</f>
        <v>73.913</v>
      </c>
      <c r="E25" s="4">
        <f>decimal!E25*100</f>
        <v>73.3813</v>
      </c>
      <c r="F25" s="4">
        <f>decimal!F25*100</f>
        <v>73.913</v>
      </c>
      <c r="G25" s="4">
        <f>decimal!G25*100</f>
        <v>71.9424</v>
      </c>
      <c r="H25" s="4">
        <f>decimal!H25*100</f>
        <v>74.4526</v>
      </c>
      <c r="I25" s="4">
        <f>decimal!I25*100</f>
        <v>73.913</v>
      </c>
      <c r="J25" s="4">
        <f>decimal!J25*100</f>
        <v>72.9927</v>
      </c>
      <c r="K25" s="4">
        <f>decimal!K25*100</f>
        <v>76.8116</v>
      </c>
      <c r="L25" s="4">
        <f>decimal!L25*100</f>
        <v>75.3623</v>
      </c>
      <c r="M25" s="4">
        <f>decimal!M25*100</f>
        <v>75.3623</v>
      </c>
      <c r="N25" s="4">
        <f>decimal!N25*100</f>
        <v>75.9124</v>
      </c>
      <c r="O25" s="4">
        <f>decimal!O25*100</f>
        <v>75.9124</v>
      </c>
      <c r="P25" s="4">
        <f>decimal!P25*100</f>
        <v>75.9124</v>
      </c>
      <c r="Q25" s="4">
        <f>decimal!Q25*100</f>
        <v>75.9124</v>
      </c>
      <c r="R25" s="4">
        <f>decimal!R25*100</f>
        <v>75.3623</v>
      </c>
      <c r="S25" s="4">
        <f>decimal!S25*100</f>
        <v>69.0647</v>
      </c>
      <c r="T25" s="4">
        <f>decimal!T25*100</f>
        <v>62.7737</v>
      </c>
      <c r="U25" s="4">
        <f>decimal!U25*100</f>
        <v>84.4444</v>
      </c>
      <c r="V25" s="4">
        <f>decimal!V25*100</f>
        <v>76.9231</v>
      </c>
      <c r="W25" s="4">
        <f>decimal!W25*100</f>
        <v>78.0142</v>
      </c>
      <c r="X25" s="4">
        <f>decimal!X25*100</f>
        <v>78.5714</v>
      </c>
      <c r="Y25" s="4">
        <f>decimal!Y25*100</f>
        <v>100</v>
      </c>
      <c r="Z25" s="4">
        <f>decimal!Z25*100</f>
        <v>83.2117</v>
      </c>
      <c r="AA25" s="4">
        <f>decimal!AA25*100</f>
        <v>83.8235</v>
      </c>
      <c r="AB25" s="4">
        <f>decimal!AB25*100</f>
        <v>72.9927</v>
      </c>
      <c r="AC25" s="4">
        <f>decimal!AC25*100</f>
        <v>72.9927</v>
      </c>
      <c r="AD25" s="4">
        <f>decimal!AD25*100</f>
        <v>53.6232</v>
      </c>
      <c r="AE25" s="4">
        <f>decimal!AE25*100</f>
        <v>53.6232</v>
      </c>
      <c r="AF25" s="4">
        <f>decimal!AF25*100</f>
        <v>49.6454</v>
      </c>
      <c r="AG25" s="4">
        <f>decimal!AG25*100</f>
        <v>50.7463</v>
      </c>
      <c r="AI25" s="8">
        <f t="shared" si="1"/>
        <v>73.74454516</v>
      </c>
      <c r="AJ25" s="9">
        <f t="shared" si="2"/>
        <v>9.351635369</v>
      </c>
      <c r="AK25" s="9"/>
      <c r="AL25" s="9"/>
    </row>
    <row r="26" ht="15.75" customHeight="1">
      <c r="A26" s="3" t="s">
        <v>24</v>
      </c>
      <c r="B26" s="4">
        <f>decimal!B26*100</f>
        <v>69.0647</v>
      </c>
      <c r="C26" s="4">
        <f>decimal!C26*100</f>
        <v>68.6131</v>
      </c>
      <c r="D26" s="4">
        <f>decimal!D26*100</f>
        <v>70.073</v>
      </c>
      <c r="E26" s="4">
        <f>decimal!E26*100</f>
        <v>69.5652</v>
      </c>
      <c r="F26" s="4">
        <f>decimal!F26*100</f>
        <v>70.073</v>
      </c>
      <c r="G26" s="4">
        <f>decimal!G26*100</f>
        <v>68.1159</v>
      </c>
      <c r="H26" s="4">
        <f>decimal!H26*100</f>
        <v>70.5882</v>
      </c>
      <c r="I26" s="4">
        <f>decimal!I26*100</f>
        <v>74.4526</v>
      </c>
      <c r="J26" s="4">
        <f>decimal!J26*100</f>
        <v>73.5294</v>
      </c>
      <c r="K26" s="4">
        <f>decimal!K26*100</f>
        <v>72.9927</v>
      </c>
      <c r="L26" s="4">
        <f>decimal!L26*100</f>
        <v>72.9927</v>
      </c>
      <c r="M26" s="4">
        <f>decimal!M26*100</f>
        <v>72.9927</v>
      </c>
      <c r="N26" s="4">
        <f>decimal!N26*100</f>
        <v>76.4706</v>
      </c>
      <c r="O26" s="4">
        <f>decimal!O26*100</f>
        <v>76.4706</v>
      </c>
      <c r="P26" s="4">
        <f>decimal!P26*100</f>
        <v>76.4706</v>
      </c>
      <c r="Q26" s="4">
        <f>decimal!Q26*100</f>
        <v>76.4706</v>
      </c>
      <c r="R26" s="4">
        <f>decimal!R26*100</f>
        <v>75.9124</v>
      </c>
      <c r="S26" s="4">
        <f>decimal!S26*100</f>
        <v>69.5652</v>
      </c>
      <c r="T26" s="4">
        <f>decimal!T26*100</f>
        <v>66.1765</v>
      </c>
      <c r="U26" s="4">
        <f>decimal!U26*100</f>
        <v>80.597</v>
      </c>
      <c r="V26" s="4">
        <f>decimal!V26*100</f>
        <v>73.2394</v>
      </c>
      <c r="W26" s="4">
        <f>decimal!W26*100</f>
        <v>81.4286</v>
      </c>
      <c r="X26" s="4">
        <f>decimal!X26*100</f>
        <v>82.0144</v>
      </c>
      <c r="Y26" s="4">
        <f>decimal!Y26*100</f>
        <v>83.2117</v>
      </c>
      <c r="Z26" s="4">
        <f>decimal!Z26*100</f>
        <v>100</v>
      </c>
      <c r="AA26" s="4">
        <f>decimal!AA26*100</f>
        <v>88.8889</v>
      </c>
      <c r="AB26" s="4">
        <f>decimal!AB26*100</f>
        <v>73.5294</v>
      </c>
      <c r="AC26" s="4">
        <f>decimal!AC26*100</f>
        <v>73.5294</v>
      </c>
      <c r="AD26" s="4">
        <f>decimal!AD26*100</f>
        <v>56.9343</v>
      </c>
      <c r="AE26" s="4">
        <f>decimal!AE26*100</f>
        <v>56.9343</v>
      </c>
      <c r="AF26" s="4">
        <f>decimal!AF26*100</f>
        <v>48.5714</v>
      </c>
      <c r="AG26" s="4">
        <f>decimal!AG26*100</f>
        <v>49.6241</v>
      </c>
      <c r="AI26" s="8">
        <f t="shared" si="1"/>
        <v>73.20866129</v>
      </c>
      <c r="AJ26" s="9">
        <f t="shared" si="2"/>
        <v>9.342974411</v>
      </c>
      <c r="AK26" s="9"/>
      <c r="AL26" s="9"/>
    </row>
    <row r="27" ht="15.75" customHeight="1">
      <c r="A27" s="3" t="s">
        <v>25</v>
      </c>
      <c r="B27" s="4">
        <f>decimal!B27*100</f>
        <v>66.6667</v>
      </c>
      <c r="C27" s="4">
        <f>decimal!C27*100</f>
        <v>67.6471</v>
      </c>
      <c r="D27" s="4">
        <f>decimal!D27*100</f>
        <v>67.6471</v>
      </c>
      <c r="E27" s="4">
        <f>decimal!E27*100</f>
        <v>67.1533</v>
      </c>
      <c r="F27" s="4">
        <f>decimal!F27*100</f>
        <v>67.6471</v>
      </c>
      <c r="G27" s="4">
        <f>decimal!G27*100</f>
        <v>65.6934</v>
      </c>
      <c r="H27" s="4">
        <f>decimal!H27*100</f>
        <v>68.1481</v>
      </c>
      <c r="I27" s="4">
        <f>decimal!I27*100</f>
        <v>70.5882</v>
      </c>
      <c r="J27" s="4">
        <f>decimal!J27*100</f>
        <v>68.1481</v>
      </c>
      <c r="K27" s="4">
        <f>decimal!K27*100</f>
        <v>69.1176</v>
      </c>
      <c r="L27" s="4">
        <f>decimal!L27*100</f>
        <v>69.1176</v>
      </c>
      <c r="M27" s="4">
        <f>decimal!M27*100</f>
        <v>69.1176</v>
      </c>
      <c r="N27" s="4">
        <f>decimal!N27*100</f>
        <v>72.5926</v>
      </c>
      <c r="O27" s="4">
        <f>decimal!O27*100</f>
        <v>72.5926</v>
      </c>
      <c r="P27" s="4">
        <f>decimal!P27*100</f>
        <v>72.5926</v>
      </c>
      <c r="Q27" s="4">
        <f>decimal!Q27*100</f>
        <v>72.5926</v>
      </c>
      <c r="R27" s="4">
        <f>decimal!R27*100</f>
        <v>72.0588</v>
      </c>
      <c r="S27" s="4">
        <f>decimal!S27*100</f>
        <v>68.6131</v>
      </c>
      <c r="T27" s="4">
        <f>decimal!T27*100</f>
        <v>63.7037</v>
      </c>
      <c r="U27" s="4">
        <f>decimal!U27*100</f>
        <v>78.1955</v>
      </c>
      <c r="V27" s="4">
        <f>decimal!V27*100</f>
        <v>70.922</v>
      </c>
      <c r="W27" s="4">
        <f>decimal!W27*100</f>
        <v>74.8201</v>
      </c>
      <c r="X27" s="4">
        <f>decimal!X27*100</f>
        <v>75.3623</v>
      </c>
      <c r="Y27" s="4">
        <f>decimal!Y27*100</f>
        <v>83.8235</v>
      </c>
      <c r="Z27" s="4">
        <f>decimal!Z27*100</f>
        <v>88.8889</v>
      </c>
      <c r="AA27" s="4">
        <f>decimal!AA27*100</f>
        <v>100</v>
      </c>
      <c r="AB27" s="4">
        <f>decimal!AB27*100</f>
        <v>74.0741</v>
      </c>
      <c r="AC27" s="4">
        <f>decimal!AC27*100</f>
        <v>74.0741</v>
      </c>
      <c r="AD27" s="4">
        <f>decimal!AD27*100</f>
        <v>54.4118</v>
      </c>
      <c r="AE27" s="4">
        <f>decimal!AE27*100</f>
        <v>54.4118</v>
      </c>
      <c r="AF27" s="4">
        <f>decimal!AF27*100</f>
        <v>48.9209</v>
      </c>
      <c r="AG27" s="4">
        <f>decimal!AG27*100</f>
        <v>50</v>
      </c>
      <c r="AI27" s="8">
        <f t="shared" si="1"/>
        <v>70.62396452</v>
      </c>
      <c r="AJ27" s="9">
        <f t="shared" si="2"/>
        <v>9.40908413</v>
      </c>
      <c r="AK27" s="9"/>
      <c r="AL27" s="9"/>
    </row>
    <row r="28" ht="15.75" customHeight="1">
      <c r="A28" s="3" t="s">
        <v>26</v>
      </c>
      <c r="B28" s="4">
        <f>decimal!B28*100</f>
        <v>61.8705</v>
      </c>
      <c r="C28" s="4">
        <f>decimal!C28*100</f>
        <v>62.7737</v>
      </c>
      <c r="D28" s="4">
        <f>decimal!D28*100</f>
        <v>62.7737</v>
      </c>
      <c r="E28" s="4">
        <f>decimal!E28*100</f>
        <v>62.3188</v>
      </c>
      <c r="F28" s="4">
        <f>decimal!F28*100</f>
        <v>62.7737</v>
      </c>
      <c r="G28" s="4">
        <f>decimal!G28*100</f>
        <v>60.8696</v>
      </c>
      <c r="H28" s="4">
        <f>decimal!H28*100</f>
        <v>63.2353</v>
      </c>
      <c r="I28" s="4">
        <f>decimal!I28*100</f>
        <v>65.6934</v>
      </c>
      <c r="J28" s="4">
        <f>decimal!J28*100</f>
        <v>60.2941</v>
      </c>
      <c r="K28" s="4">
        <f>decimal!K28*100</f>
        <v>64.2336</v>
      </c>
      <c r="L28" s="4">
        <f>decimal!L28*100</f>
        <v>62.7737</v>
      </c>
      <c r="M28" s="4">
        <f>decimal!M28*100</f>
        <v>62.7737</v>
      </c>
      <c r="N28" s="4">
        <f>decimal!N28*100</f>
        <v>66.1765</v>
      </c>
      <c r="O28" s="4">
        <f>decimal!O28*100</f>
        <v>66.1765</v>
      </c>
      <c r="P28" s="4">
        <f>decimal!P28*100</f>
        <v>66.1765</v>
      </c>
      <c r="Q28" s="4">
        <f>decimal!Q28*100</f>
        <v>66.1765</v>
      </c>
      <c r="R28" s="4">
        <f>decimal!R28*100</f>
        <v>65.6934</v>
      </c>
      <c r="S28" s="4">
        <f>decimal!S28*100</f>
        <v>62.3188</v>
      </c>
      <c r="T28" s="4">
        <f>decimal!T28*100</f>
        <v>57.3529</v>
      </c>
      <c r="U28" s="4">
        <f>decimal!U28*100</f>
        <v>73.1343</v>
      </c>
      <c r="V28" s="4">
        <f>decimal!V28*100</f>
        <v>64.7887</v>
      </c>
      <c r="W28" s="4">
        <f>decimal!W28*100</f>
        <v>70</v>
      </c>
      <c r="X28" s="4">
        <f>decimal!X28*100</f>
        <v>70.5036</v>
      </c>
      <c r="Y28" s="4">
        <f>decimal!Y28*100</f>
        <v>72.9927</v>
      </c>
      <c r="Z28" s="4">
        <f>decimal!Z28*100</f>
        <v>73.5294</v>
      </c>
      <c r="AA28" s="4">
        <f>decimal!AA28*100</f>
        <v>74.0741</v>
      </c>
      <c r="AB28" s="4">
        <f>decimal!AB28*100</f>
        <v>100</v>
      </c>
      <c r="AC28" s="4">
        <f>decimal!AC28*100</f>
        <v>100</v>
      </c>
      <c r="AD28" s="4">
        <f>decimal!AD28*100</f>
        <v>64.2336</v>
      </c>
      <c r="AE28" s="4">
        <f>decimal!AE28*100</f>
        <v>64.2336</v>
      </c>
      <c r="AF28" s="4">
        <f>decimal!AF28*100</f>
        <v>48.5714</v>
      </c>
      <c r="AG28" s="4">
        <f>decimal!AG28*100</f>
        <v>54.1353</v>
      </c>
      <c r="AI28" s="8">
        <f t="shared" si="1"/>
        <v>67.0489129</v>
      </c>
      <c r="AJ28" s="9">
        <f t="shared" si="2"/>
        <v>10.14601015</v>
      </c>
      <c r="AK28" s="9"/>
      <c r="AL28" s="9"/>
    </row>
    <row r="29" ht="15.75" customHeight="1">
      <c r="A29" s="5" t="s">
        <v>27</v>
      </c>
      <c r="B29" s="4">
        <f>decimal!B29*100</f>
        <v>61.8705</v>
      </c>
      <c r="C29" s="4">
        <f>decimal!C29*100</f>
        <v>62.7737</v>
      </c>
      <c r="D29" s="4">
        <f>decimal!D29*100</f>
        <v>62.7737</v>
      </c>
      <c r="E29" s="4">
        <f>decimal!E29*100</f>
        <v>62.3188</v>
      </c>
      <c r="F29" s="4">
        <f>decimal!F29*100</f>
        <v>62.7737</v>
      </c>
      <c r="G29" s="4">
        <f>decimal!G29*100</f>
        <v>60.8696</v>
      </c>
      <c r="H29" s="4">
        <f>decimal!H29*100</f>
        <v>63.2353</v>
      </c>
      <c r="I29" s="4">
        <f>decimal!I29*100</f>
        <v>65.6934</v>
      </c>
      <c r="J29" s="4">
        <f>decimal!J29*100</f>
        <v>60.2941</v>
      </c>
      <c r="K29" s="4">
        <f>decimal!K29*100</f>
        <v>64.2336</v>
      </c>
      <c r="L29" s="4">
        <f>decimal!L29*100</f>
        <v>62.7737</v>
      </c>
      <c r="M29" s="4">
        <f>decimal!M29*100</f>
        <v>62.7737</v>
      </c>
      <c r="N29" s="4">
        <f>decimal!N29*100</f>
        <v>66.1765</v>
      </c>
      <c r="O29" s="4">
        <f>decimal!O29*100</f>
        <v>66.1765</v>
      </c>
      <c r="P29" s="4">
        <f>decimal!P29*100</f>
        <v>66.1765</v>
      </c>
      <c r="Q29" s="4">
        <f>decimal!Q29*100</f>
        <v>66.1765</v>
      </c>
      <c r="R29" s="4">
        <f>decimal!R29*100</f>
        <v>65.6934</v>
      </c>
      <c r="S29" s="4">
        <f>decimal!S29*100</f>
        <v>62.3188</v>
      </c>
      <c r="T29" s="4">
        <f>decimal!T29*100</f>
        <v>57.3529</v>
      </c>
      <c r="U29" s="4">
        <f>decimal!U29*100</f>
        <v>73.1343</v>
      </c>
      <c r="V29" s="4">
        <f>decimal!V29*100</f>
        <v>64.7887</v>
      </c>
      <c r="W29" s="4">
        <f>decimal!W29*100</f>
        <v>70</v>
      </c>
      <c r="X29" s="4">
        <f>decimal!X29*100</f>
        <v>70.5036</v>
      </c>
      <c r="Y29" s="4">
        <f>decimal!Y29*100</f>
        <v>72.9927</v>
      </c>
      <c r="Z29" s="4">
        <f>decimal!Z29*100</f>
        <v>73.5294</v>
      </c>
      <c r="AA29" s="4">
        <f>decimal!AA29*100</f>
        <v>74.0741</v>
      </c>
      <c r="AB29" s="4">
        <f>decimal!AB29*100</f>
        <v>100</v>
      </c>
      <c r="AC29" s="4">
        <f>decimal!AC29*100</f>
        <v>100</v>
      </c>
      <c r="AD29" s="4">
        <f>decimal!AD29*100</f>
        <v>64.2336</v>
      </c>
      <c r="AE29" s="4">
        <f>decimal!AE29*100</f>
        <v>64.2336</v>
      </c>
      <c r="AF29" s="4">
        <f>decimal!AF29*100</f>
        <v>48.5714</v>
      </c>
      <c r="AG29" s="4">
        <f>decimal!AG29*100</f>
        <v>54.1353</v>
      </c>
      <c r="AI29" s="8">
        <f t="shared" si="1"/>
        <v>67.0489129</v>
      </c>
      <c r="AJ29" s="9">
        <f t="shared" si="2"/>
        <v>10.14601015</v>
      </c>
      <c r="AK29" s="9"/>
      <c r="AL29" s="9"/>
    </row>
    <row r="30" ht="15.75" customHeight="1">
      <c r="A30" s="3" t="s">
        <v>28</v>
      </c>
      <c r="B30" s="4">
        <f>decimal!B30*100</f>
        <v>62.8571</v>
      </c>
      <c r="C30" s="4">
        <f>decimal!C30*100</f>
        <v>62.3188</v>
      </c>
      <c r="D30" s="4">
        <f>decimal!D30*100</f>
        <v>62.3188</v>
      </c>
      <c r="E30" s="4">
        <f>decimal!E30*100</f>
        <v>63.3094</v>
      </c>
      <c r="F30" s="4">
        <f>decimal!F30*100</f>
        <v>62.3188</v>
      </c>
      <c r="G30" s="4">
        <f>decimal!G30*100</f>
        <v>60.4317</v>
      </c>
      <c r="H30" s="4">
        <f>decimal!H30*100</f>
        <v>62.7737</v>
      </c>
      <c r="I30" s="4">
        <f>decimal!I30*100</f>
        <v>60.8696</v>
      </c>
      <c r="J30" s="4">
        <f>decimal!J30*100</f>
        <v>59.854</v>
      </c>
      <c r="K30" s="4">
        <f>decimal!K30*100</f>
        <v>62.3188</v>
      </c>
      <c r="L30" s="4">
        <f>decimal!L30*100</f>
        <v>62.3188</v>
      </c>
      <c r="M30" s="4">
        <f>decimal!M30*100</f>
        <v>62.3188</v>
      </c>
      <c r="N30" s="4">
        <f>decimal!N30*100</f>
        <v>61.3139</v>
      </c>
      <c r="O30" s="4">
        <f>decimal!O30*100</f>
        <v>61.3139</v>
      </c>
      <c r="P30" s="4">
        <f>decimal!P30*100</f>
        <v>61.3139</v>
      </c>
      <c r="Q30" s="4">
        <f>decimal!Q30*100</f>
        <v>61.3139</v>
      </c>
      <c r="R30" s="4">
        <f>decimal!R30*100</f>
        <v>60.8696</v>
      </c>
      <c r="S30" s="4">
        <f>decimal!S30*100</f>
        <v>63.3094</v>
      </c>
      <c r="T30" s="4">
        <f>decimal!T30*100</f>
        <v>59.854</v>
      </c>
      <c r="U30" s="4">
        <f>decimal!U30*100</f>
        <v>57.7778</v>
      </c>
      <c r="V30" s="4">
        <f>decimal!V30*100</f>
        <v>55.9441</v>
      </c>
      <c r="W30" s="4">
        <f>decimal!W30*100</f>
        <v>52.4823</v>
      </c>
      <c r="X30" s="4">
        <f>decimal!X30*100</f>
        <v>52.8571</v>
      </c>
      <c r="Y30" s="4">
        <f>decimal!Y30*100</f>
        <v>53.6232</v>
      </c>
      <c r="Z30" s="4">
        <f>decimal!Z30*100</f>
        <v>56.9343</v>
      </c>
      <c r="AA30" s="4">
        <f>decimal!AA30*100</f>
        <v>54.4118</v>
      </c>
      <c r="AB30" s="4">
        <f>decimal!AB30*100</f>
        <v>64.2336</v>
      </c>
      <c r="AC30" s="4">
        <f>decimal!AC30*100</f>
        <v>64.2336</v>
      </c>
      <c r="AD30" s="4">
        <f>decimal!AD30*100</f>
        <v>100</v>
      </c>
      <c r="AE30" s="4">
        <f>decimal!AE30*100</f>
        <v>100</v>
      </c>
      <c r="AF30" s="4">
        <f>decimal!AF30*100</f>
        <v>53.9007</v>
      </c>
      <c r="AG30" s="4">
        <f>decimal!AG30*100</f>
        <v>55.2239</v>
      </c>
      <c r="AI30" s="8">
        <f t="shared" si="1"/>
        <v>62.57081935</v>
      </c>
      <c r="AJ30" s="9">
        <f t="shared" si="2"/>
        <v>10.57835771</v>
      </c>
      <c r="AK30" s="9"/>
      <c r="AL30" s="9"/>
    </row>
    <row r="31" ht="15.75" customHeight="1">
      <c r="A31" s="3" t="s">
        <v>29</v>
      </c>
      <c r="B31" s="4">
        <f>decimal!B31*100</f>
        <v>62.8571</v>
      </c>
      <c r="C31" s="4">
        <f>decimal!C31*100</f>
        <v>62.3188</v>
      </c>
      <c r="D31" s="4">
        <f>decimal!D31*100</f>
        <v>62.3188</v>
      </c>
      <c r="E31" s="4">
        <f>decimal!E31*100</f>
        <v>63.3094</v>
      </c>
      <c r="F31" s="4">
        <f>decimal!F31*100</f>
        <v>62.3188</v>
      </c>
      <c r="G31" s="4">
        <f>decimal!G31*100</f>
        <v>60.4317</v>
      </c>
      <c r="H31" s="4">
        <f>decimal!H31*100</f>
        <v>62.7737</v>
      </c>
      <c r="I31" s="4">
        <f>decimal!I31*100</f>
        <v>60.8696</v>
      </c>
      <c r="J31" s="4">
        <f>decimal!J31*100</f>
        <v>59.854</v>
      </c>
      <c r="K31" s="4">
        <f>decimal!K31*100</f>
        <v>62.3188</v>
      </c>
      <c r="L31" s="4">
        <f>decimal!L31*100</f>
        <v>62.3188</v>
      </c>
      <c r="M31" s="4">
        <f>decimal!M31*100</f>
        <v>62.3188</v>
      </c>
      <c r="N31" s="4">
        <f>decimal!N31*100</f>
        <v>61.3139</v>
      </c>
      <c r="O31" s="4">
        <f>decimal!O31*100</f>
        <v>61.3139</v>
      </c>
      <c r="P31" s="4">
        <f>decimal!P31*100</f>
        <v>61.3139</v>
      </c>
      <c r="Q31" s="4">
        <f>decimal!Q31*100</f>
        <v>61.3139</v>
      </c>
      <c r="R31" s="4">
        <f>decimal!R31*100</f>
        <v>60.8696</v>
      </c>
      <c r="S31" s="4">
        <f>decimal!S31*100</f>
        <v>63.3094</v>
      </c>
      <c r="T31" s="4">
        <f>decimal!T31*100</f>
        <v>59.854</v>
      </c>
      <c r="U31" s="4">
        <f>decimal!U31*100</f>
        <v>57.7778</v>
      </c>
      <c r="V31" s="4">
        <f>decimal!V31*100</f>
        <v>55.9441</v>
      </c>
      <c r="W31" s="4">
        <f>decimal!W31*100</f>
        <v>52.4823</v>
      </c>
      <c r="X31" s="4">
        <f>decimal!X31*100</f>
        <v>52.8571</v>
      </c>
      <c r="Y31" s="4">
        <f>decimal!Y31*100</f>
        <v>53.6232</v>
      </c>
      <c r="Z31" s="4">
        <f>decimal!Z31*100</f>
        <v>56.9343</v>
      </c>
      <c r="AA31" s="4">
        <f>decimal!AA31*100</f>
        <v>54.4118</v>
      </c>
      <c r="AB31" s="4">
        <f>decimal!AB31*100</f>
        <v>64.2336</v>
      </c>
      <c r="AC31" s="4">
        <f>decimal!AC31*100</f>
        <v>64.2336</v>
      </c>
      <c r="AD31" s="4">
        <f>decimal!AD31*100</f>
        <v>100</v>
      </c>
      <c r="AE31" s="4">
        <f>decimal!AE31*100</f>
        <v>100</v>
      </c>
      <c r="AF31" s="4">
        <f>decimal!AF31*100</f>
        <v>53.9007</v>
      </c>
      <c r="AG31" s="4">
        <f>decimal!AG31*100</f>
        <v>55.2239</v>
      </c>
      <c r="AI31" s="8">
        <f t="shared" si="1"/>
        <v>62.57081935</v>
      </c>
      <c r="AJ31" s="9">
        <f t="shared" si="2"/>
        <v>10.57835771</v>
      </c>
      <c r="AK31" s="9"/>
      <c r="AL31" s="9"/>
    </row>
    <row r="32" ht="15.75" customHeight="1">
      <c r="A32" s="3" t="s">
        <v>30</v>
      </c>
      <c r="B32" s="4">
        <f>decimal!B32*100</f>
        <v>53.1469</v>
      </c>
      <c r="C32" s="4">
        <f>decimal!C32*100</f>
        <v>52.4823</v>
      </c>
      <c r="D32" s="4">
        <f>decimal!D32*100</f>
        <v>53.9007</v>
      </c>
      <c r="E32" s="4">
        <f>decimal!E32*100</f>
        <v>53.5211</v>
      </c>
      <c r="F32" s="4">
        <f>decimal!F32*100</f>
        <v>53.9007</v>
      </c>
      <c r="G32" s="4">
        <f>decimal!G32*100</f>
        <v>52.1127</v>
      </c>
      <c r="H32" s="4">
        <f>decimal!H32*100</f>
        <v>54.2857</v>
      </c>
      <c r="I32" s="4">
        <f>decimal!I32*100</f>
        <v>55.3191</v>
      </c>
      <c r="J32" s="4">
        <f>decimal!J32*100</f>
        <v>54.2857</v>
      </c>
      <c r="K32" s="4">
        <f>decimal!K32*100</f>
        <v>53.9007</v>
      </c>
      <c r="L32" s="4">
        <f>decimal!L32*100</f>
        <v>52.4823</v>
      </c>
      <c r="M32" s="4">
        <f>decimal!M32*100</f>
        <v>52.4823</v>
      </c>
      <c r="N32" s="4">
        <f>decimal!N32*100</f>
        <v>52.8571</v>
      </c>
      <c r="O32" s="4">
        <f>decimal!O32*100</f>
        <v>52.8571</v>
      </c>
      <c r="P32" s="4">
        <f>decimal!P32*100</f>
        <v>52.8571</v>
      </c>
      <c r="Q32" s="4">
        <f>decimal!Q32*100</f>
        <v>52.8571</v>
      </c>
      <c r="R32" s="4">
        <f>decimal!R32*100</f>
        <v>52.4823</v>
      </c>
      <c r="S32" s="4">
        <f>decimal!S32*100</f>
        <v>52.1127</v>
      </c>
      <c r="T32" s="4">
        <f>decimal!T32*100</f>
        <v>52.8571</v>
      </c>
      <c r="U32" s="4">
        <f>decimal!U32*100</f>
        <v>47.8261</v>
      </c>
      <c r="V32" s="4">
        <f>decimal!V32*100</f>
        <v>46.5753</v>
      </c>
      <c r="W32" s="4">
        <f>decimal!W32*100</f>
        <v>50</v>
      </c>
      <c r="X32" s="4">
        <f>decimal!X32*100</f>
        <v>50.3497</v>
      </c>
      <c r="Y32" s="4">
        <f>decimal!Y32*100</f>
        <v>49.6454</v>
      </c>
      <c r="Z32" s="4">
        <f>decimal!Z32*100</f>
        <v>48.5714</v>
      </c>
      <c r="AA32" s="4">
        <f>decimal!AA32*100</f>
        <v>48.9209</v>
      </c>
      <c r="AB32" s="4">
        <f>decimal!AB32*100</f>
        <v>48.5714</v>
      </c>
      <c r="AC32" s="4">
        <f>decimal!AC32*100</f>
        <v>48.5714</v>
      </c>
      <c r="AD32" s="4">
        <f>decimal!AD32*100</f>
        <v>53.9007</v>
      </c>
      <c r="AE32" s="4">
        <f>decimal!AE32*100</f>
        <v>53.9007</v>
      </c>
      <c r="AF32" s="4">
        <f>decimal!AF32*100</f>
        <v>100</v>
      </c>
      <c r="AG32" s="4">
        <f>decimal!AG32*100</f>
        <v>75.9124</v>
      </c>
      <c r="AI32" s="8">
        <f t="shared" si="1"/>
        <v>53.46882903</v>
      </c>
      <c r="AJ32" s="9">
        <f t="shared" si="2"/>
        <v>8.923318948</v>
      </c>
      <c r="AK32" s="9"/>
      <c r="AL32" s="9"/>
    </row>
    <row r="33" ht="15.75" customHeight="1">
      <c r="A33" s="3" t="s">
        <v>31</v>
      </c>
      <c r="B33" s="4">
        <f>decimal!B33*100</f>
        <v>54.4118</v>
      </c>
      <c r="C33" s="4">
        <f>decimal!C33*100</f>
        <v>55.2239</v>
      </c>
      <c r="D33" s="4">
        <f>decimal!D33*100</f>
        <v>55.2239</v>
      </c>
      <c r="E33" s="4">
        <f>decimal!E33*100</f>
        <v>54.8148</v>
      </c>
      <c r="F33" s="4">
        <f>decimal!F33*100</f>
        <v>55.2239</v>
      </c>
      <c r="G33" s="4">
        <f>decimal!G33*100</f>
        <v>53.3333</v>
      </c>
      <c r="H33" s="4">
        <f>decimal!H33*100</f>
        <v>55.6391</v>
      </c>
      <c r="I33" s="4">
        <f>decimal!I33*100</f>
        <v>56.7164</v>
      </c>
      <c r="J33" s="4">
        <f>decimal!J33*100</f>
        <v>55.6391</v>
      </c>
      <c r="K33" s="4">
        <f>decimal!K33*100</f>
        <v>55.2239</v>
      </c>
      <c r="L33" s="4">
        <f>decimal!L33*100</f>
        <v>53.7313</v>
      </c>
      <c r="M33" s="4">
        <f>decimal!M33*100</f>
        <v>53.7313</v>
      </c>
      <c r="N33" s="4">
        <f>decimal!N33*100</f>
        <v>55.6391</v>
      </c>
      <c r="O33" s="4">
        <f>decimal!O33*100</f>
        <v>55.6391</v>
      </c>
      <c r="P33" s="4">
        <f>decimal!P33*100</f>
        <v>55.6391</v>
      </c>
      <c r="Q33" s="4">
        <f>decimal!Q33*100</f>
        <v>55.6391</v>
      </c>
      <c r="R33" s="4">
        <f>decimal!R33*100</f>
        <v>55.2239</v>
      </c>
      <c r="S33" s="4">
        <f>decimal!S33*100</f>
        <v>53.3333</v>
      </c>
      <c r="T33" s="4">
        <f>decimal!T33*100</f>
        <v>55.6391</v>
      </c>
      <c r="U33" s="4">
        <f>decimal!U33*100</f>
        <v>50.3817</v>
      </c>
      <c r="V33" s="4">
        <f>decimal!V33*100</f>
        <v>48.9209</v>
      </c>
      <c r="W33" s="4">
        <f>decimal!W33*100</f>
        <v>52.5547</v>
      </c>
      <c r="X33" s="4">
        <f>decimal!X33*100</f>
        <v>52.9412</v>
      </c>
      <c r="Y33" s="4">
        <f>decimal!Y33*100</f>
        <v>50.7463</v>
      </c>
      <c r="Z33" s="4">
        <f>decimal!Z33*100</f>
        <v>49.6241</v>
      </c>
      <c r="AA33" s="4">
        <f>decimal!AA33*100</f>
        <v>50</v>
      </c>
      <c r="AB33" s="4">
        <f>decimal!AB33*100</f>
        <v>54.1353</v>
      </c>
      <c r="AC33" s="4">
        <f>decimal!AC33*100</f>
        <v>54.1353</v>
      </c>
      <c r="AD33" s="4">
        <f>decimal!AD33*100</f>
        <v>55.2239</v>
      </c>
      <c r="AE33" s="4">
        <f>decimal!AE33*100</f>
        <v>55.2239</v>
      </c>
      <c r="AF33" s="4">
        <f>decimal!AF33*100</f>
        <v>75.9124</v>
      </c>
      <c r="AG33" s="4">
        <f>decimal!AG33*100</f>
        <v>100</v>
      </c>
      <c r="AI33" s="8">
        <f t="shared" si="1"/>
        <v>54.69242258</v>
      </c>
      <c r="AJ33" s="9">
        <f t="shared" si="2"/>
        <v>4.441092494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5" width="10.56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2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/>
      <c r="AI1" s="1"/>
    </row>
    <row r="2" ht="15.75" customHeight="1">
      <c r="A2" s="3" t="s">
        <v>0</v>
      </c>
      <c r="B2" s="10">
        <v>1.0</v>
      </c>
      <c r="C2" s="10">
        <v>0.985714</v>
      </c>
      <c r="D2" s="10">
        <v>0.985714</v>
      </c>
      <c r="E2" s="10">
        <v>0.978723</v>
      </c>
      <c r="F2" s="10">
        <v>0.971429</v>
      </c>
      <c r="G2" s="10">
        <v>0.964539</v>
      </c>
      <c r="H2" s="10">
        <v>0.94964</v>
      </c>
      <c r="I2" s="10">
        <v>0.914286</v>
      </c>
      <c r="J2" s="10">
        <v>0.892086</v>
      </c>
      <c r="K2" s="10">
        <v>0.885714</v>
      </c>
      <c r="L2" s="10">
        <v>0.9</v>
      </c>
      <c r="M2" s="10">
        <v>0.885714</v>
      </c>
      <c r="N2" s="10">
        <v>0.863309</v>
      </c>
      <c r="O2" s="10">
        <v>0.863309</v>
      </c>
      <c r="P2" s="10">
        <v>0.863309</v>
      </c>
      <c r="Q2" s="10">
        <v>0.863309</v>
      </c>
      <c r="R2" s="10">
        <v>0.857143</v>
      </c>
      <c r="S2" s="10">
        <v>0.851064</v>
      </c>
      <c r="T2" s="10">
        <v>0.834532</v>
      </c>
      <c r="U2" s="10">
        <v>0.80292</v>
      </c>
      <c r="V2" s="10">
        <v>0.772414</v>
      </c>
      <c r="W2" s="10">
        <v>0.755245</v>
      </c>
      <c r="X2" s="10">
        <v>0.774648</v>
      </c>
      <c r="Y2" s="10">
        <v>0.728571</v>
      </c>
      <c r="Z2" s="10">
        <v>0.690647</v>
      </c>
      <c r="AA2" s="10">
        <v>0.666667</v>
      </c>
      <c r="AB2" s="10">
        <v>0.618705</v>
      </c>
      <c r="AC2" s="10">
        <v>0.618705</v>
      </c>
      <c r="AD2" s="10">
        <v>0.628571</v>
      </c>
      <c r="AE2" s="10">
        <v>0.628571</v>
      </c>
      <c r="AF2" s="10">
        <v>0.531469</v>
      </c>
      <c r="AG2" s="10">
        <v>0.544118</v>
      </c>
      <c r="AH2" s="10"/>
      <c r="AI2" s="10"/>
    </row>
    <row r="3" ht="15.75" customHeight="1">
      <c r="A3" s="3" t="s">
        <v>1</v>
      </c>
      <c r="B3" s="10">
        <v>0.985714</v>
      </c>
      <c r="C3" s="10">
        <v>1.0</v>
      </c>
      <c r="D3" s="10">
        <v>0.985507</v>
      </c>
      <c r="E3" s="10">
        <v>0.978417</v>
      </c>
      <c r="F3" s="10">
        <v>0.971014</v>
      </c>
      <c r="G3" s="10">
        <v>0.964029</v>
      </c>
      <c r="H3" s="10">
        <v>0.948905</v>
      </c>
      <c r="I3" s="10">
        <v>0.913043</v>
      </c>
      <c r="J3" s="10">
        <v>0.890511</v>
      </c>
      <c r="K3" s="10">
        <v>0.884058</v>
      </c>
      <c r="L3" s="10">
        <v>0.884058</v>
      </c>
      <c r="M3" s="10">
        <v>0.884058</v>
      </c>
      <c r="N3" s="10">
        <v>0.875912</v>
      </c>
      <c r="O3" s="10">
        <v>0.875912</v>
      </c>
      <c r="P3" s="10">
        <v>0.875912</v>
      </c>
      <c r="Q3" s="10">
        <v>0.875912</v>
      </c>
      <c r="R3" s="10">
        <v>0.869565</v>
      </c>
      <c r="S3" s="10">
        <v>0.848921</v>
      </c>
      <c r="T3" s="10">
        <v>0.832117</v>
      </c>
      <c r="U3" s="10">
        <v>0.814815</v>
      </c>
      <c r="V3" s="10">
        <v>0.755245</v>
      </c>
      <c r="W3" s="10">
        <v>0.751773</v>
      </c>
      <c r="X3" s="10">
        <v>0.757143</v>
      </c>
      <c r="Y3" s="10">
        <v>0.724638</v>
      </c>
      <c r="Z3" s="10">
        <v>0.686131</v>
      </c>
      <c r="AA3" s="10">
        <v>0.676471</v>
      </c>
      <c r="AB3" s="10">
        <v>0.627737</v>
      </c>
      <c r="AC3" s="10">
        <v>0.627737</v>
      </c>
      <c r="AD3" s="10">
        <v>0.623188</v>
      </c>
      <c r="AE3" s="10">
        <v>0.623188</v>
      </c>
      <c r="AF3" s="10">
        <v>0.524823</v>
      </c>
      <c r="AG3" s="10">
        <v>0.552239</v>
      </c>
      <c r="AH3" s="10"/>
      <c r="AI3" s="10"/>
    </row>
    <row r="4" ht="15.75" customHeight="1">
      <c r="A4" s="3" t="s">
        <v>2</v>
      </c>
      <c r="B4" s="10">
        <v>0.985714</v>
      </c>
      <c r="C4" s="10">
        <v>0.985507</v>
      </c>
      <c r="D4" s="10">
        <v>1.0</v>
      </c>
      <c r="E4" s="10">
        <v>0.992806</v>
      </c>
      <c r="F4" s="10">
        <v>0.985507</v>
      </c>
      <c r="G4" s="10">
        <v>0.978417</v>
      </c>
      <c r="H4" s="10">
        <v>0.948905</v>
      </c>
      <c r="I4" s="10">
        <v>0.913043</v>
      </c>
      <c r="J4" s="10">
        <v>0.890511</v>
      </c>
      <c r="K4" s="10">
        <v>0.884058</v>
      </c>
      <c r="L4" s="10">
        <v>0.884058</v>
      </c>
      <c r="M4" s="10">
        <v>0.884058</v>
      </c>
      <c r="N4" s="10">
        <v>0.861314</v>
      </c>
      <c r="O4" s="10">
        <v>0.861314</v>
      </c>
      <c r="P4" s="10">
        <v>0.861314</v>
      </c>
      <c r="Q4" s="10">
        <v>0.861314</v>
      </c>
      <c r="R4" s="10">
        <v>0.855072</v>
      </c>
      <c r="S4" s="10">
        <v>0.863309</v>
      </c>
      <c r="T4" s="10">
        <v>0.832117</v>
      </c>
      <c r="U4" s="10">
        <v>0.814815</v>
      </c>
      <c r="V4" s="10">
        <v>0.755245</v>
      </c>
      <c r="W4" s="10">
        <v>0.765957</v>
      </c>
      <c r="X4" s="10">
        <v>0.771429</v>
      </c>
      <c r="Y4" s="10">
        <v>0.73913</v>
      </c>
      <c r="Z4" s="10">
        <v>0.70073</v>
      </c>
      <c r="AA4" s="10">
        <v>0.676471</v>
      </c>
      <c r="AB4" s="10">
        <v>0.627737</v>
      </c>
      <c r="AC4" s="10">
        <v>0.627737</v>
      </c>
      <c r="AD4" s="10">
        <v>0.623188</v>
      </c>
      <c r="AE4" s="10">
        <v>0.623188</v>
      </c>
      <c r="AF4" s="10">
        <v>0.539007</v>
      </c>
      <c r="AG4" s="10">
        <v>0.552239</v>
      </c>
      <c r="AH4" s="10"/>
      <c r="AI4" s="10"/>
    </row>
    <row r="5" ht="15.75" customHeight="1">
      <c r="A5" s="3" t="s">
        <v>3</v>
      </c>
      <c r="B5" s="10">
        <v>0.978723</v>
      </c>
      <c r="C5" s="10">
        <v>0.978417</v>
      </c>
      <c r="D5" s="10">
        <v>0.992806</v>
      </c>
      <c r="E5" s="10">
        <v>1.0</v>
      </c>
      <c r="F5" s="10">
        <v>0.978417</v>
      </c>
      <c r="G5" s="10">
        <v>0.971429</v>
      </c>
      <c r="H5" s="10">
        <v>0.942029</v>
      </c>
      <c r="I5" s="10">
        <v>0.906475</v>
      </c>
      <c r="J5" s="10">
        <v>0.884058</v>
      </c>
      <c r="K5" s="10">
        <v>0.877698</v>
      </c>
      <c r="L5" s="10">
        <v>0.877698</v>
      </c>
      <c r="M5" s="10">
        <v>0.877698</v>
      </c>
      <c r="N5" s="10">
        <v>0.855072</v>
      </c>
      <c r="O5" s="10">
        <v>0.855072</v>
      </c>
      <c r="P5" s="10">
        <v>0.855072</v>
      </c>
      <c r="Q5" s="10">
        <v>0.855072</v>
      </c>
      <c r="R5" s="10">
        <v>0.848921</v>
      </c>
      <c r="S5" s="10">
        <v>0.871429</v>
      </c>
      <c r="T5" s="10">
        <v>0.84058</v>
      </c>
      <c r="U5" s="10">
        <v>0.823529</v>
      </c>
      <c r="V5" s="10">
        <v>0.75</v>
      </c>
      <c r="W5" s="10">
        <v>0.760563</v>
      </c>
      <c r="X5" s="10">
        <v>0.765957</v>
      </c>
      <c r="Y5" s="10">
        <v>0.733813</v>
      </c>
      <c r="Z5" s="10">
        <v>0.695652</v>
      </c>
      <c r="AA5" s="10">
        <v>0.671533</v>
      </c>
      <c r="AB5" s="10">
        <v>0.623188</v>
      </c>
      <c r="AC5" s="10">
        <v>0.623188</v>
      </c>
      <c r="AD5" s="10">
        <v>0.633094</v>
      </c>
      <c r="AE5" s="10">
        <v>0.633094</v>
      </c>
      <c r="AF5" s="10">
        <v>0.535211</v>
      </c>
      <c r="AG5" s="10">
        <v>0.548148</v>
      </c>
      <c r="AH5" s="10"/>
      <c r="AI5" s="10"/>
    </row>
    <row r="6" ht="15.75" customHeight="1">
      <c r="A6" s="3" t="s">
        <v>4</v>
      </c>
      <c r="B6" s="10">
        <v>0.971429</v>
      </c>
      <c r="C6" s="10">
        <v>0.971014</v>
      </c>
      <c r="D6" s="10">
        <v>0.985507</v>
      </c>
      <c r="E6" s="10">
        <v>0.978417</v>
      </c>
      <c r="F6" s="10">
        <v>1.0</v>
      </c>
      <c r="G6" s="10">
        <v>0.964029</v>
      </c>
      <c r="H6" s="10">
        <v>0.948905</v>
      </c>
      <c r="I6" s="10">
        <v>0.913043</v>
      </c>
      <c r="J6" s="10">
        <v>0.905109</v>
      </c>
      <c r="K6" s="10">
        <v>0.884058</v>
      </c>
      <c r="L6" s="10">
        <v>0.884058</v>
      </c>
      <c r="M6" s="10">
        <v>0.884058</v>
      </c>
      <c r="N6" s="10">
        <v>0.861314</v>
      </c>
      <c r="O6" s="10">
        <v>0.861314</v>
      </c>
      <c r="P6" s="10">
        <v>0.861314</v>
      </c>
      <c r="Q6" s="10">
        <v>0.861314</v>
      </c>
      <c r="R6" s="10">
        <v>0.855072</v>
      </c>
      <c r="S6" s="10">
        <v>0.848921</v>
      </c>
      <c r="T6" s="10">
        <v>0.832117</v>
      </c>
      <c r="U6" s="10">
        <v>0.814815</v>
      </c>
      <c r="V6" s="10">
        <v>0.741259</v>
      </c>
      <c r="W6" s="10">
        <v>0.751773</v>
      </c>
      <c r="X6" s="10">
        <v>0.757143</v>
      </c>
      <c r="Y6" s="10">
        <v>0.73913</v>
      </c>
      <c r="Z6" s="10">
        <v>0.70073</v>
      </c>
      <c r="AA6" s="10">
        <v>0.676471</v>
      </c>
      <c r="AB6" s="10">
        <v>0.627737</v>
      </c>
      <c r="AC6" s="10">
        <v>0.627737</v>
      </c>
      <c r="AD6" s="10">
        <v>0.623188</v>
      </c>
      <c r="AE6" s="10">
        <v>0.623188</v>
      </c>
      <c r="AF6" s="10">
        <v>0.539007</v>
      </c>
      <c r="AG6" s="10">
        <v>0.552239</v>
      </c>
      <c r="AH6" s="10"/>
      <c r="AI6" s="10"/>
    </row>
    <row r="7" ht="15.75" customHeight="1">
      <c r="A7" s="3" t="s">
        <v>5</v>
      </c>
      <c r="B7" s="10">
        <v>0.964539</v>
      </c>
      <c r="C7" s="10">
        <v>0.964029</v>
      </c>
      <c r="D7" s="10">
        <v>0.978417</v>
      </c>
      <c r="E7" s="10">
        <v>0.971429</v>
      </c>
      <c r="F7" s="10">
        <v>0.964029</v>
      </c>
      <c r="G7" s="10">
        <v>1.0</v>
      </c>
      <c r="H7" s="10">
        <v>0.927536</v>
      </c>
      <c r="I7" s="10">
        <v>0.892086</v>
      </c>
      <c r="J7" s="10">
        <v>0.869565</v>
      </c>
      <c r="K7" s="10">
        <v>0.863309</v>
      </c>
      <c r="L7" s="10">
        <v>0.863309</v>
      </c>
      <c r="M7" s="10">
        <v>0.863309</v>
      </c>
      <c r="N7" s="10">
        <v>0.84058</v>
      </c>
      <c r="O7" s="10">
        <v>0.84058</v>
      </c>
      <c r="P7" s="10">
        <v>0.84058</v>
      </c>
      <c r="Q7" s="10">
        <v>0.84058</v>
      </c>
      <c r="R7" s="10">
        <v>0.834532</v>
      </c>
      <c r="S7" s="10">
        <v>0.842857</v>
      </c>
      <c r="T7" s="10">
        <v>0.826087</v>
      </c>
      <c r="U7" s="10">
        <v>0.794118</v>
      </c>
      <c r="V7" s="10">
        <v>0.736111</v>
      </c>
      <c r="W7" s="10">
        <v>0.746479</v>
      </c>
      <c r="X7" s="10">
        <v>0.751773</v>
      </c>
      <c r="Y7" s="10">
        <v>0.719424</v>
      </c>
      <c r="Z7" s="10">
        <v>0.681159</v>
      </c>
      <c r="AA7" s="10">
        <v>0.656934</v>
      </c>
      <c r="AB7" s="10">
        <v>0.608696</v>
      </c>
      <c r="AC7" s="10">
        <v>0.608696</v>
      </c>
      <c r="AD7" s="10">
        <v>0.604317</v>
      </c>
      <c r="AE7" s="10">
        <v>0.604317</v>
      </c>
      <c r="AF7" s="10">
        <v>0.521127</v>
      </c>
      <c r="AG7" s="10">
        <v>0.533333</v>
      </c>
      <c r="AH7" s="10"/>
      <c r="AI7" s="10"/>
    </row>
    <row r="8" ht="15.75" customHeight="1">
      <c r="A8" s="3" t="s">
        <v>6</v>
      </c>
      <c r="B8" s="10">
        <v>0.94964</v>
      </c>
      <c r="C8" s="10">
        <v>0.948905</v>
      </c>
      <c r="D8" s="10">
        <v>0.948905</v>
      </c>
      <c r="E8" s="10">
        <v>0.942029</v>
      </c>
      <c r="F8" s="10">
        <v>0.948905</v>
      </c>
      <c r="G8" s="10">
        <v>0.927536</v>
      </c>
      <c r="H8" s="10">
        <v>1.0</v>
      </c>
      <c r="I8" s="10">
        <v>0.919708</v>
      </c>
      <c r="J8" s="10">
        <v>0.911765</v>
      </c>
      <c r="K8" s="10">
        <v>0.905109</v>
      </c>
      <c r="L8" s="10">
        <v>0.905109</v>
      </c>
      <c r="M8" s="10">
        <v>0.905109</v>
      </c>
      <c r="N8" s="10">
        <v>0.867647</v>
      </c>
      <c r="O8" s="10">
        <v>0.867647</v>
      </c>
      <c r="P8" s="10">
        <v>0.867647</v>
      </c>
      <c r="Q8" s="10">
        <v>0.867647</v>
      </c>
      <c r="R8" s="10">
        <v>0.861314</v>
      </c>
      <c r="S8" s="10">
        <v>0.855072</v>
      </c>
      <c r="T8" s="10">
        <v>0.838235</v>
      </c>
      <c r="U8" s="10">
        <v>0.820896</v>
      </c>
      <c r="V8" s="10">
        <v>0.760563</v>
      </c>
      <c r="W8" s="10">
        <v>0.742857</v>
      </c>
      <c r="X8" s="10">
        <v>0.748201</v>
      </c>
      <c r="Y8" s="10">
        <v>0.744526</v>
      </c>
      <c r="Z8" s="10">
        <v>0.705882</v>
      </c>
      <c r="AA8" s="10">
        <v>0.681481</v>
      </c>
      <c r="AB8" s="10">
        <v>0.632353</v>
      </c>
      <c r="AC8" s="10">
        <v>0.632353</v>
      </c>
      <c r="AD8" s="10">
        <v>0.627737</v>
      </c>
      <c r="AE8" s="10">
        <v>0.627737</v>
      </c>
      <c r="AF8" s="10">
        <v>0.542857</v>
      </c>
      <c r="AG8" s="10">
        <v>0.556391</v>
      </c>
      <c r="AH8" s="10"/>
      <c r="AI8" s="10"/>
    </row>
    <row r="9" ht="15.75" customHeight="1">
      <c r="A9" s="3" t="s">
        <v>7</v>
      </c>
      <c r="B9" s="10">
        <v>0.914286</v>
      </c>
      <c r="C9" s="10">
        <v>0.913043</v>
      </c>
      <c r="D9" s="10">
        <v>0.913043</v>
      </c>
      <c r="E9" s="10">
        <v>0.906475</v>
      </c>
      <c r="F9" s="10">
        <v>0.913043</v>
      </c>
      <c r="G9" s="10">
        <v>0.892086</v>
      </c>
      <c r="H9" s="10">
        <v>0.919708</v>
      </c>
      <c r="I9" s="10">
        <v>1.0</v>
      </c>
      <c r="J9" s="10">
        <v>0.905109</v>
      </c>
      <c r="K9" s="10">
        <v>0.869565</v>
      </c>
      <c r="L9" s="10">
        <v>0.869565</v>
      </c>
      <c r="M9" s="10">
        <v>0.869565</v>
      </c>
      <c r="N9" s="10">
        <v>0.919708</v>
      </c>
      <c r="O9" s="10">
        <v>0.919708</v>
      </c>
      <c r="P9" s="10">
        <v>0.919708</v>
      </c>
      <c r="Q9" s="10">
        <v>0.919708</v>
      </c>
      <c r="R9" s="10">
        <v>0.927536</v>
      </c>
      <c r="S9" s="10">
        <v>0.863309</v>
      </c>
      <c r="T9" s="10">
        <v>0.817518</v>
      </c>
      <c r="U9" s="10">
        <v>0.77037</v>
      </c>
      <c r="V9" s="10">
        <v>0.727273</v>
      </c>
      <c r="W9" s="10">
        <v>0.794326</v>
      </c>
      <c r="X9" s="10">
        <v>0.8</v>
      </c>
      <c r="Y9" s="10">
        <v>0.73913</v>
      </c>
      <c r="Z9" s="10">
        <v>0.744526</v>
      </c>
      <c r="AA9" s="10">
        <v>0.705882</v>
      </c>
      <c r="AB9" s="10">
        <v>0.656934</v>
      </c>
      <c r="AC9" s="10">
        <v>0.656934</v>
      </c>
      <c r="AD9" s="10">
        <v>0.608696</v>
      </c>
      <c r="AE9" s="10">
        <v>0.608696</v>
      </c>
      <c r="AF9" s="10">
        <v>0.553191</v>
      </c>
      <c r="AG9" s="10">
        <v>0.567164</v>
      </c>
      <c r="AH9" s="10"/>
      <c r="AI9" s="10"/>
    </row>
    <row r="10" ht="15.75" customHeight="1">
      <c r="A10" s="3" t="s">
        <v>8</v>
      </c>
      <c r="B10" s="10">
        <v>0.892086</v>
      </c>
      <c r="C10" s="10">
        <v>0.890511</v>
      </c>
      <c r="D10" s="10">
        <v>0.890511</v>
      </c>
      <c r="E10" s="10">
        <v>0.884058</v>
      </c>
      <c r="F10" s="10">
        <v>0.905109</v>
      </c>
      <c r="G10" s="10">
        <v>0.869565</v>
      </c>
      <c r="H10" s="10">
        <v>0.911765</v>
      </c>
      <c r="I10" s="10">
        <v>0.905109</v>
      </c>
      <c r="J10" s="10">
        <v>1.0</v>
      </c>
      <c r="K10" s="10">
        <v>0.890511</v>
      </c>
      <c r="L10" s="10">
        <v>0.890511</v>
      </c>
      <c r="M10" s="10">
        <v>0.890511</v>
      </c>
      <c r="N10" s="10">
        <v>0.897059</v>
      </c>
      <c r="O10" s="10">
        <v>0.897059</v>
      </c>
      <c r="P10" s="10">
        <v>0.897059</v>
      </c>
      <c r="Q10" s="10">
        <v>0.897059</v>
      </c>
      <c r="R10" s="10">
        <v>0.890511</v>
      </c>
      <c r="S10" s="10">
        <v>0.826087</v>
      </c>
      <c r="T10" s="10">
        <v>0.852941</v>
      </c>
      <c r="U10" s="10">
        <v>0.80597</v>
      </c>
      <c r="V10" s="10">
        <v>0.774648</v>
      </c>
      <c r="W10" s="10">
        <v>0.757143</v>
      </c>
      <c r="X10" s="10">
        <v>0.76259</v>
      </c>
      <c r="Y10" s="10">
        <v>0.729927</v>
      </c>
      <c r="Z10" s="10">
        <v>0.735294</v>
      </c>
      <c r="AA10" s="10">
        <v>0.681481</v>
      </c>
      <c r="AB10" s="10">
        <v>0.602941</v>
      </c>
      <c r="AC10" s="10">
        <v>0.602941</v>
      </c>
      <c r="AD10" s="10">
        <v>0.59854</v>
      </c>
      <c r="AE10" s="10">
        <v>0.59854</v>
      </c>
      <c r="AF10" s="10">
        <v>0.542857</v>
      </c>
      <c r="AG10" s="10">
        <v>0.556391</v>
      </c>
      <c r="AH10" s="10"/>
      <c r="AI10" s="10"/>
    </row>
    <row r="11" ht="15.75" customHeight="1">
      <c r="A11" s="3" t="s">
        <v>9</v>
      </c>
      <c r="B11" s="10">
        <v>0.885714</v>
      </c>
      <c r="C11" s="10">
        <v>0.884058</v>
      </c>
      <c r="D11" s="10">
        <v>0.884058</v>
      </c>
      <c r="E11" s="10">
        <v>0.877698</v>
      </c>
      <c r="F11" s="10">
        <v>0.884058</v>
      </c>
      <c r="G11" s="10">
        <v>0.863309</v>
      </c>
      <c r="H11" s="10">
        <v>0.905109</v>
      </c>
      <c r="I11" s="10">
        <v>0.869565</v>
      </c>
      <c r="J11" s="10">
        <v>0.890511</v>
      </c>
      <c r="K11" s="10">
        <v>1.0</v>
      </c>
      <c r="L11" s="10">
        <v>0.985507</v>
      </c>
      <c r="M11" s="10">
        <v>0.985507</v>
      </c>
      <c r="N11" s="10">
        <v>0.890511</v>
      </c>
      <c r="O11" s="10">
        <v>0.890511</v>
      </c>
      <c r="P11" s="10">
        <v>0.890511</v>
      </c>
      <c r="Q11" s="10">
        <v>0.890511</v>
      </c>
      <c r="R11" s="10">
        <v>0.884058</v>
      </c>
      <c r="S11" s="10">
        <v>0.805755</v>
      </c>
      <c r="T11" s="10">
        <v>0.80292</v>
      </c>
      <c r="U11" s="10">
        <v>0.844444</v>
      </c>
      <c r="V11" s="10">
        <v>0.783217</v>
      </c>
      <c r="W11" s="10">
        <v>0.737589</v>
      </c>
      <c r="X11" s="10">
        <v>0.742857</v>
      </c>
      <c r="Y11" s="10">
        <v>0.768116</v>
      </c>
      <c r="Z11" s="10">
        <v>0.729927</v>
      </c>
      <c r="AA11" s="10">
        <v>0.691176</v>
      </c>
      <c r="AB11" s="10">
        <v>0.642336</v>
      </c>
      <c r="AC11" s="10">
        <v>0.642336</v>
      </c>
      <c r="AD11" s="10">
        <v>0.623188</v>
      </c>
      <c r="AE11" s="10">
        <v>0.623188</v>
      </c>
      <c r="AF11" s="10">
        <v>0.539007</v>
      </c>
      <c r="AG11" s="10">
        <v>0.552239</v>
      </c>
      <c r="AH11" s="10"/>
      <c r="AI11" s="10"/>
    </row>
    <row r="12" ht="15.75" customHeight="1">
      <c r="A12" s="3" t="s">
        <v>10</v>
      </c>
      <c r="B12" s="10">
        <v>0.9</v>
      </c>
      <c r="C12" s="10">
        <v>0.884058</v>
      </c>
      <c r="D12" s="10">
        <v>0.884058</v>
      </c>
      <c r="E12" s="10">
        <v>0.877698</v>
      </c>
      <c r="F12" s="10">
        <v>0.884058</v>
      </c>
      <c r="G12" s="10">
        <v>0.863309</v>
      </c>
      <c r="H12" s="10">
        <v>0.905109</v>
      </c>
      <c r="I12" s="10">
        <v>0.869565</v>
      </c>
      <c r="J12" s="10">
        <v>0.890511</v>
      </c>
      <c r="K12" s="10">
        <v>0.985507</v>
      </c>
      <c r="L12" s="10">
        <v>1.0</v>
      </c>
      <c r="M12" s="10">
        <v>0.985507</v>
      </c>
      <c r="N12" s="10">
        <v>0.890511</v>
      </c>
      <c r="O12" s="10">
        <v>0.890511</v>
      </c>
      <c r="P12" s="10">
        <v>0.890511</v>
      </c>
      <c r="Q12" s="10">
        <v>0.890511</v>
      </c>
      <c r="R12" s="10">
        <v>0.884058</v>
      </c>
      <c r="S12" s="10">
        <v>0.805755</v>
      </c>
      <c r="T12" s="10">
        <v>0.817518</v>
      </c>
      <c r="U12" s="10">
        <v>0.82963</v>
      </c>
      <c r="V12" s="10">
        <v>0.797203</v>
      </c>
      <c r="W12" s="10">
        <v>0.723404</v>
      </c>
      <c r="X12" s="10">
        <v>0.742857</v>
      </c>
      <c r="Y12" s="10">
        <v>0.753623</v>
      </c>
      <c r="Z12" s="10">
        <v>0.729927</v>
      </c>
      <c r="AA12" s="10">
        <v>0.691176</v>
      </c>
      <c r="AB12" s="10">
        <v>0.627737</v>
      </c>
      <c r="AC12" s="10">
        <v>0.627737</v>
      </c>
      <c r="AD12" s="10">
        <v>0.623188</v>
      </c>
      <c r="AE12" s="10">
        <v>0.623188</v>
      </c>
      <c r="AF12" s="10">
        <v>0.524823</v>
      </c>
      <c r="AG12" s="10">
        <v>0.537313</v>
      </c>
      <c r="AH12" s="10"/>
      <c r="AI12" s="10"/>
    </row>
    <row r="13" ht="15.75" customHeight="1">
      <c r="A13" s="3" t="s">
        <v>11</v>
      </c>
      <c r="B13" s="10">
        <v>0.885714</v>
      </c>
      <c r="C13" s="10">
        <v>0.884058</v>
      </c>
      <c r="D13" s="10">
        <v>0.884058</v>
      </c>
      <c r="E13" s="10">
        <v>0.877698</v>
      </c>
      <c r="F13" s="10">
        <v>0.884058</v>
      </c>
      <c r="G13" s="10">
        <v>0.863309</v>
      </c>
      <c r="H13" s="10">
        <v>0.905109</v>
      </c>
      <c r="I13" s="10">
        <v>0.869565</v>
      </c>
      <c r="J13" s="10">
        <v>0.890511</v>
      </c>
      <c r="K13" s="10">
        <v>0.985507</v>
      </c>
      <c r="L13" s="10">
        <v>0.985507</v>
      </c>
      <c r="M13" s="10">
        <v>1.0</v>
      </c>
      <c r="N13" s="10">
        <v>0.890511</v>
      </c>
      <c r="O13" s="10">
        <v>0.890511</v>
      </c>
      <c r="P13" s="10">
        <v>0.890511</v>
      </c>
      <c r="Q13" s="10">
        <v>0.890511</v>
      </c>
      <c r="R13" s="10">
        <v>0.884058</v>
      </c>
      <c r="S13" s="10">
        <v>0.805755</v>
      </c>
      <c r="T13" s="10">
        <v>0.80292</v>
      </c>
      <c r="U13" s="10">
        <v>0.82963</v>
      </c>
      <c r="V13" s="10">
        <v>0.783217</v>
      </c>
      <c r="W13" s="10">
        <v>0.723404</v>
      </c>
      <c r="X13" s="10">
        <v>0.728571</v>
      </c>
      <c r="Y13" s="10">
        <v>0.753623</v>
      </c>
      <c r="Z13" s="10">
        <v>0.729927</v>
      </c>
      <c r="AA13" s="10">
        <v>0.691176</v>
      </c>
      <c r="AB13" s="10">
        <v>0.627737</v>
      </c>
      <c r="AC13" s="10">
        <v>0.627737</v>
      </c>
      <c r="AD13" s="10">
        <v>0.623188</v>
      </c>
      <c r="AE13" s="10">
        <v>0.623188</v>
      </c>
      <c r="AF13" s="10">
        <v>0.524823</v>
      </c>
      <c r="AG13" s="10">
        <v>0.537313</v>
      </c>
      <c r="AH13" s="10"/>
      <c r="AI13" s="10"/>
    </row>
    <row r="14" ht="15.75" customHeight="1">
      <c r="A14" s="3" t="s">
        <v>12</v>
      </c>
      <c r="B14" s="10">
        <v>0.863309</v>
      </c>
      <c r="C14" s="10">
        <v>0.875912</v>
      </c>
      <c r="D14" s="10">
        <v>0.861314</v>
      </c>
      <c r="E14" s="10">
        <v>0.855072</v>
      </c>
      <c r="F14" s="10">
        <v>0.861314</v>
      </c>
      <c r="G14" s="10">
        <v>0.84058</v>
      </c>
      <c r="H14" s="10">
        <v>0.867647</v>
      </c>
      <c r="I14" s="10">
        <v>0.919708</v>
      </c>
      <c r="J14" s="10">
        <v>0.897059</v>
      </c>
      <c r="K14" s="10">
        <v>0.890511</v>
      </c>
      <c r="L14" s="10">
        <v>0.890511</v>
      </c>
      <c r="M14" s="10">
        <v>0.890511</v>
      </c>
      <c r="N14" s="10">
        <v>1.0</v>
      </c>
      <c r="O14" s="10">
        <v>1.0</v>
      </c>
      <c r="P14" s="10">
        <v>1.0</v>
      </c>
      <c r="Q14" s="10">
        <v>1.0</v>
      </c>
      <c r="R14" s="10">
        <v>0.992701</v>
      </c>
      <c r="S14" s="10">
        <v>0.826087</v>
      </c>
      <c r="T14" s="10">
        <v>0.808824</v>
      </c>
      <c r="U14" s="10">
        <v>0.820896</v>
      </c>
      <c r="V14" s="10">
        <v>0.774648</v>
      </c>
      <c r="W14" s="10">
        <v>0.771429</v>
      </c>
      <c r="X14" s="10">
        <v>0.776978</v>
      </c>
      <c r="Y14" s="10">
        <v>0.759124</v>
      </c>
      <c r="Z14" s="10">
        <v>0.764706</v>
      </c>
      <c r="AA14" s="10">
        <v>0.725926</v>
      </c>
      <c r="AB14" s="10">
        <v>0.661765</v>
      </c>
      <c r="AC14" s="10">
        <v>0.661765</v>
      </c>
      <c r="AD14" s="10">
        <v>0.613139</v>
      </c>
      <c r="AE14" s="10">
        <v>0.613139</v>
      </c>
      <c r="AF14" s="10">
        <v>0.528571</v>
      </c>
      <c r="AG14" s="10">
        <v>0.556391</v>
      </c>
      <c r="AH14" s="10"/>
      <c r="AI14" s="10"/>
    </row>
    <row r="15" ht="15.75" customHeight="1">
      <c r="A15" s="3" t="s">
        <v>13</v>
      </c>
      <c r="B15" s="10">
        <v>0.863309</v>
      </c>
      <c r="C15" s="10">
        <v>0.875912</v>
      </c>
      <c r="D15" s="10">
        <v>0.861314</v>
      </c>
      <c r="E15" s="10">
        <v>0.855072</v>
      </c>
      <c r="F15" s="10">
        <v>0.861314</v>
      </c>
      <c r="G15" s="10">
        <v>0.84058</v>
      </c>
      <c r="H15" s="10">
        <v>0.867647</v>
      </c>
      <c r="I15" s="10">
        <v>0.919708</v>
      </c>
      <c r="J15" s="10">
        <v>0.897059</v>
      </c>
      <c r="K15" s="10">
        <v>0.890511</v>
      </c>
      <c r="L15" s="10">
        <v>0.890511</v>
      </c>
      <c r="M15" s="10">
        <v>0.890511</v>
      </c>
      <c r="N15" s="10">
        <v>1.0</v>
      </c>
      <c r="O15" s="10">
        <v>1.0</v>
      </c>
      <c r="P15" s="10">
        <v>1.0</v>
      </c>
      <c r="Q15" s="10">
        <v>1.0</v>
      </c>
      <c r="R15" s="10">
        <v>0.992701</v>
      </c>
      <c r="S15" s="10">
        <v>0.826087</v>
      </c>
      <c r="T15" s="10">
        <v>0.808824</v>
      </c>
      <c r="U15" s="10">
        <v>0.820896</v>
      </c>
      <c r="V15" s="10">
        <v>0.774648</v>
      </c>
      <c r="W15" s="10">
        <v>0.771429</v>
      </c>
      <c r="X15" s="10">
        <v>0.776978</v>
      </c>
      <c r="Y15" s="10">
        <v>0.759124</v>
      </c>
      <c r="Z15" s="10">
        <v>0.764706</v>
      </c>
      <c r="AA15" s="10">
        <v>0.725926</v>
      </c>
      <c r="AB15" s="10">
        <v>0.661765</v>
      </c>
      <c r="AC15" s="10">
        <v>0.661765</v>
      </c>
      <c r="AD15" s="10">
        <v>0.613139</v>
      </c>
      <c r="AE15" s="10">
        <v>0.613139</v>
      </c>
      <c r="AF15" s="10">
        <v>0.528571</v>
      </c>
      <c r="AG15" s="10">
        <v>0.556391</v>
      </c>
      <c r="AH15" s="10"/>
      <c r="AI15" s="10"/>
    </row>
    <row r="16" ht="15.75" customHeight="1">
      <c r="A16" s="3" t="s">
        <v>14</v>
      </c>
      <c r="B16" s="10">
        <v>0.863309</v>
      </c>
      <c r="C16" s="10">
        <v>0.875912</v>
      </c>
      <c r="D16" s="10">
        <v>0.861314</v>
      </c>
      <c r="E16" s="10">
        <v>0.855072</v>
      </c>
      <c r="F16" s="10">
        <v>0.861314</v>
      </c>
      <c r="G16" s="10">
        <v>0.84058</v>
      </c>
      <c r="H16" s="10">
        <v>0.867647</v>
      </c>
      <c r="I16" s="10">
        <v>0.919708</v>
      </c>
      <c r="J16" s="10">
        <v>0.897059</v>
      </c>
      <c r="K16" s="10">
        <v>0.890511</v>
      </c>
      <c r="L16" s="10">
        <v>0.890511</v>
      </c>
      <c r="M16" s="10">
        <v>0.890511</v>
      </c>
      <c r="N16" s="10">
        <v>1.0</v>
      </c>
      <c r="O16" s="10">
        <v>1.0</v>
      </c>
      <c r="P16" s="10">
        <v>1.0</v>
      </c>
      <c r="Q16" s="10">
        <v>1.0</v>
      </c>
      <c r="R16" s="10">
        <v>0.992701</v>
      </c>
      <c r="S16" s="10">
        <v>0.826087</v>
      </c>
      <c r="T16" s="10">
        <v>0.808824</v>
      </c>
      <c r="U16" s="10">
        <v>0.820896</v>
      </c>
      <c r="V16" s="10">
        <v>0.774648</v>
      </c>
      <c r="W16" s="10">
        <v>0.771429</v>
      </c>
      <c r="X16" s="10">
        <v>0.776978</v>
      </c>
      <c r="Y16" s="10">
        <v>0.759124</v>
      </c>
      <c r="Z16" s="10">
        <v>0.764706</v>
      </c>
      <c r="AA16" s="10">
        <v>0.725926</v>
      </c>
      <c r="AB16" s="10">
        <v>0.661765</v>
      </c>
      <c r="AC16" s="10">
        <v>0.661765</v>
      </c>
      <c r="AD16" s="10">
        <v>0.613139</v>
      </c>
      <c r="AE16" s="10">
        <v>0.613139</v>
      </c>
      <c r="AF16" s="10">
        <v>0.528571</v>
      </c>
      <c r="AG16" s="10">
        <v>0.556391</v>
      </c>
      <c r="AH16" s="10"/>
      <c r="AI16" s="10"/>
    </row>
    <row r="17" ht="15.75" customHeight="1">
      <c r="A17" s="3" t="s">
        <v>15</v>
      </c>
      <c r="B17" s="10">
        <v>0.863309</v>
      </c>
      <c r="C17" s="10">
        <v>0.875912</v>
      </c>
      <c r="D17" s="10">
        <v>0.861314</v>
      </c>
      <c r="E17" s="10">
        <v>0.855072</v>
      </c>
      <c r="F17" s="10">
        <v>0.861314</v>
      </c>
      <c r="G17" s="10">
        <v>0.84058</v>
      </c>
      <c r="H17" s="10">
        <v>0.867647</v>
      </c>
      <c r="I17" s="10">
        <v>0.919708</v>
      </c>
      <c r="J17" s="10">
        <v>0.897059</v>
      </c>
      <c r="K17" s="10">
        <v>0.890511</v>
      </c>
      <c r="L17" s="10">
        <v>0.890511</v>
      </c>
      <c r="M17" s="10">
        <v>0.890511</v>
      </c>
      <c r="N17" s="10">
        <v>1.0</v>
      </c>
      <c r="O17" s="10">
        <v>1.0</v>
      </c>
      <c r="P17" s="10">
        <v>1.0</v>
      </c>
      <c r="Q17" s="10">
        <v>1.0</v>
      </c>
      <c r="R17" s="10">
        <v>0.992701</v>
      </c>
      <c r="S17" s="10">
        <v>0.826087</v>
      </c>
      <c r="T17" s="10">
        <v>0.808824</v>
      </c>
      <c r="U17" s="10">
        <v>0.820896</v>
      </c>
      <c r="V17" s="10">
        <v>0.774648</v>
      </c>
      <c r="W17" s="10">
        <v>0.771429</v>
      </c>
      <c r="X17" s="10">
        <v>0.776978</v>
      </c>
      <c r="Y17" s="10">
        <v>0.759124</v>
      </c>
      <c r="Z17" s="10">
        <v>0.764706</v>
      </c>
      <c r="AA17" s="10">
        <v>0.725926</v>
      </c>
      <c r="AB17" s="10">
        <v>0.661765</v>
      </c>
      <c r="AC17" s="10">
        <v>0.661765</v>
      </c>
      <c r="AD17" s="10">
        <v>0.613139</v>
      </c>
      <c r="AE17" s="10">
        <v>0.613139</v>
      </c>
      <c r="AF17" s="10">
        <v>0.528571</v>
      </c>
      <c r="AG17" s="10">
        <v>0.556391</v>
      </c>
      <c r="AH17" s="10"/>
      <c r="AI17" s="10"/>
    </row>
    <row r="18" ht="15.75" customHeight="1">
      <c r="A18" s="3" t="s">
        <v>16</v>
      </c>
      <c r="B18" s="10">
        <v>0.857143</v>
      </c>
      <c r="C18" s="10">
        <v>0.869565</v>
      </c>
      <c r="D18" s="10">
        <v>0.855072</v>
      </c>
      <c r="E18" s="10">
        <v>0.848921</v>
      </c>
      <c r="F18" s="10">
        <v>0.855072</v>
      </c>
      <c r="G18" s="10">
        <v>0.834532</v>
      </c>
      <c r="H18" s="10">
        <v>0.861314</v>
      </c>
      <c r="I18" s="10">
        <v>0.927536</v>
      </c>
      <c r="J18" s="10">
        <v>0.890511</v>
      </c>
      <c r="K18" s="10">
        <v>0.884058</v>
      </c>
      <c r="L18" s="10">
        <v>0.884058</v>
      </c>
      <c r="M18" s="10">
        <v>0.884058</v>
      </c>
      <c r="N18" s="10">
        <v>0.992701</v>
      </c>
      <c r="O18" s="10">
        <v>0.992701</v>
      </c>
      <c r="P18" s="10">
        <v>0.992701</v>
      </c>
      <c r="Q18" s="10">
        <v>0.992701</v>
      </c>
      <c r="R18" s="10">
        <v>1.0</v>
      </c>
      <c r="S18" s="10">
        <v>0.820144</v>
      </c>
      <c r="T18" s="10">
        <v>0.80292</v>
      </c>
      <c r="U18" s="10">
        <v>0.814815</v>
      </c>
      <c r="V18" s="10">
        <v>0.769231</v>
      </c>
      <c r="W18" s="10">
        <v>0.765957</v>
      </c>
      <c r="X18" s="10">
        <v>0.771429</v>
      </c>
      <c r="Y18" s="10">
        <v>0.753623</v>
      </c>
      <c r="Z18" s="10">
        <v>0.759124</v>
      </c>
      <c r="AA18" s="10">
        <v>0.720588</v>
      </c>
      <c r="AB18" s="10">
        <v>0.656934</v>
      </c>
      <c r="AC18" s="10">
        <v>0.656934</v>
      </c>
      <c r="AD18" s="10">
        <v>0.608696</v>
      </c>
      <c r="AE18" s="10">
        <v>0.608696</v>
      </c>
      <c r="AF18" s="10">
        <v>0.524823</v>
      </c>
      <c r="AG18" s="10">
        <v>0.552239</v>
      </c>
      <c r="AH18" s="10"/>
      <c r="AI18" s="10"/>
    </row>
    <row r="19" ht="15.75" customHeight="1">
      <c r="A19" s="3" t="s">
        <v>17</v>
      </c>
      <c r="B19" s="10">
        <v>0.851064</v>
      </c>
      <c r="C19" s="10">
        <v>0.848921</v>
      </c>
      <c r="D19" s="10">
        <v>0.863309</v>
      </c>
      <c r="E19" s="10">
        <v>0.871429</v>
      </c>
      <c r="F19" s="10">
        <v>0.848921</v>
      </c>
      <c r="G19" s="10">
        <v>0.842857</v>
      </c>
      <c r="H19" s="10">
        <v>0.855072</v>
      </c>
      <c r="I19" s="10">
        <v>0.863309</v>
      </c>
      <c r="J19" s="10">
        <v>0.826087</v>
      </c>
      <c r="K19" s="10">
        <v>0.805755</v>
      </c>
      <c r="L19" s="10">
        <v>0.805755</v>
      </c>
      <c r="M19" s="10">
        <v>0.805755</v>
      </c>
      <c r="N19" s="10">
        <v>0.826087</v>
      </c>
      <c r="O19" s="10">
        <v>0.826087</v>
      </c>
      <c r="P19" s="10">
        <v>0.826087</v>
      </c>
      <c r="Q19" s="10">
        <v>0.826087</v>
      </c>
      <c r="R19" s="10">
        <v>0.820144</v>
      </c>
      <c r="S19" s="10">
        <v>1.0</v>
      </c>
      <c r="T19" s="10">
        <v>0.811594</v>
      </c>
      <c r="U19" s="10">
        <v>0.764706</v>
      </c>
      <c r="V19" s="10">
        <v>0.75</v>
      </c>
      <c r="W19" s="10">
        <v>0.732394</v>
      </c>
      <c r="X19" s="10">
        <v>0.737589</v>
      </c>
      <c r="Y19" s="10">
        <v>0.690647</v>
      </c>
      <c r="Z19" s="10">
        <v>0.695652</v>
      </c>
      <c r="AA19" s="10">
        <v>0.686131</v>
      </c>
      <c r="AB19" s="10">
        <v>0.623188</v>
      </c>
      <c r="AC19" s="10">
        <v>0.623188</v>
      </c>
      <c r="AD19" s="10">
        <v>0.633094</v>
      </c>
      <c r="AE19" s="10">
        <v>0.633094</v>
      </c>
      <c r="AF19" s="10">
        <v>0.521127</v>
      </c>
      <c r="AG19" s="10">
        <v>0.533333</v>
      </c>
      <c r="AH19" s="10"/>
      <c r="AI19" s="10"/>
    </row>
    <row r="20" ht="15.75" customHeight="1">
      <c r="A20" s="3" t="s">
        <v>18</v>
      </c>
      <c r="B20" s="10">
        <v>0.834532</v>
      </c>
      <c r="C20" s="10">
        <v>0.832117</v>
      </c>
      <c r="D20" s="10">
        <v>0.832117</v>
      </c>
      <c r="E20" s="10">
        <v>0.84058</v>
      </c>
      <c r="F20" s="10">
        <v>0.832117</v>
      </c>
      <c r="G20" s="10">
        <v>0.826087</v>
      </c>
      <c r="H20" s="10">
        <v>0.838235</v>
      </c>
      <c r="I20" s="10">
        <v>0.817518</v>
      </c>
      <c r="J20" s="10">
        <v>0.852941</v>
      </c>
      <c r="K20" s="10">
        <v>0.80292</v>
      </c>
      <c r="L20" s="10">
        <v>0.817518</v>
      </c>
      <c r="M20" s="10">
        <v>0.80292</v>
      </c>
      <c r="N20" s="10">
        <v>0.808824</v>
      </c>
      <c r="O20" s="10">
        <v>0.808824</v>
      </c>
      <c r="P20" s="10">
        <v>0.808824</v>
      </c>
      <c r="Q20" s="10">
        <v>0.808824</v>
      </c>
      <c r="R20" s="10">
        <v>0.80292</v>
      </c>
      <c r="S20" s="10">
        <v>0.811594</v>
      </c>
      <c r="T20" s="10">
        <v>1.0</v>
      </c>
      <c r="U20" s="10">
        <v>0.746269</v>
      </c>
      <c r="V20" s="10">
        <v>0.774648</v>
      </c>
      <c r="W20" s="10">
        <v>0.671429</v>
      </c>
      <c r="X20" s="10">
        <v>0.690647</v>
      </c>
      <c r="Y20" s="10">
        <v>0.627737</v>
      </c>
      <c r="Z20" s="10">
        <v>0.661765</v>
      </c>
      <c r="AA20" s="10">
        <v>0.637037</v>
      </c>
      <c r="AB20" s="10">
        <v>0.573529</v>
      </c>
      <c r="AC20" s="10">
        <v>0.573529</v>
      </c>
      <c r="AD20" s="10">
        <v>0.59854</v>
      </c>
      <c r="AE20" s="10">
        <v>0.59854</v>
      </c>
      <c r="AF20" s="10">
        <v>0.528571</v>
      </c>
      <c r="AG20" s="10">
        <v>0.556391</v>
      </c>
      <c r="AH20" s="10"/>
      <c r="AI20" s="10"/>
    </row>
    <row r="21" ht="15.75" customHeight="1">
      <c r="A21" s="3" t="s">
        <v>19</v>
      </c>
      <c r="B21" s="10">
        <v>0.80292</v>
      </c>
      <c r="C21" s="10">
        <v>0.814815</v>
      </c>
      <c r="D21" s="10">
        <v>0.814815</v>
      </c>
      <c r="E21" s="10">
        <v>0.823529</v>
      </c>
      <c r="F21" s="10">
        <v>0.814815</v>
      </c>
      <c r="G21" s="10">
        <v>0.794118</v>
      </c>
      <c r="H21" s="10">
        <v>0.820896</v>
      </c>
      <c r="I21" s="10">
        <v>0.77037</v>
      </c>
      <c r="J21" s="10">
        <v>0.80597</v>
      </c>
      <c r="K21" s="10">
        <v>0.844444</v>
      </c>
      <c r="L21" s="10">
        <v>0.82963</v>
      </c>
      <c r="M21" s="10">
        <v>0.82963</v>
      </c>
      <c r="N21" s="10">
        <v>0.820896</v>
      </c>
      <c r="O21" s="10">
        <v>0.820896</v>
      </c>
      <c r="P21" s="10">
        <v>0.820896</v>
      </c>
      <c r="Q21" s="10">
        <v>0.820896</v>
      </c>
      <c r="R21" s="10">
        <v>0.814815</v>
      </c>
      <c r="S21" s="10">
        <v>0.764706</v>
      </c>
      <c r="T21" s="10">
        <v>0.746269</v>
      </c>
      <c r="U21" s="10">
        <v>1.0</v>
      </c>
      <c r="V21" s="10">
        <v>0.842857</v>
      </c>
      <c r="W21" s="10">
        <v>0.797101</v>
      </c>
      <c r="X21" s="10">
        <v>0.80292</v>
      </c>
      <c r="Y21" s="10">
        <v>0.844444</v>
      </c>
      <c r="Z21" s="10">
        <v>0.80597</v>
      </c>
      <c r="AA21" s="10">
        <v>0.781955</v>
      </c>
      <c r="AB21" s="10">
        <v>0.731343</v>
      </c>
      <c r="AC21" s="10">
        <v>0.731343</v>
      </c>
      <c r="AD21" s="10">
        <v>0.577778</v>
      </c>
      <c r="AE21" s="10">
        <v>0.577778</v>
      </c>
      <c r="AF21" s="10">
        <v>0.478261</v>
      </c>
      <c r="AG21" s="10">
        <v>0.503817</v>
      </c>
      <c r="AH21" s="10"/>
      <c r="AI21" s="10"/>
    </row>
    <row r="22" ht="15.75" customHeight="1">
      <c r="A22" s="3" t="s">
        <v>20</v>
      </c>
      <c r="B22" s="10">
        <v>0.772414</v>
      </c>
      <c r="C22" s="10">
        <v>0.755245</v>
      </c>
      <c r="D22" s="10">
        <v>0.755245</v>
      </c>
      <c r="E22" s="10">
        <v>0.75</v>
      </c>
      <c r="F22" s="10">
        <v>0.741259</v>
      </c>
      <c r="G22" s="10">
        <v>0.736111</v>
      </c>
      <c r="H22" s="10">
        <v>0.760563</v>
      </c>
      <c r="I22" s="10">
        <v>0.727273</v>
      </c>
      <c r="J22" s="10">
        <v>0.774648</v>
      </c>
      <c r="K22" s="10">
        <v>0.783217</v>
      </c>
      <c r="L22" s="10">
        <v>0.797203</v>
      </c>
      <c r="M22" s="10">
        <v>0.783217</v>
      </c>
      <c r="N22" s="10">
        <v>0.774648</v>
      </c>
      <c r="O22" s="10">
        <v>0.774648</v>
      </c>
      <c r="P22" s="10">
        <v>0.774648</v>
      </c>
      <c r="Q22" s="10">
        <v>0.774648</v>
      </c>
      <c r="R22" s="10">
        <v>0.769231</v>
      </c>
      <c r="S22" s="10">
        <v>0.75</v>
      </c>
      <c r="T22" s="10">
        <v>0.774648</v>
      </c>
      <c r="U22" s="10">
        <v>0.842857</v>
      </c>
      <c r="V22" s="10">
        <v>1.0</v>
      </c>
      <c r="W22" s="10">
        <v>0.739726</v>
      </c>
      <c r="X22" s="10">
        <v>0.758621</v>
      </c>
      <c r="Y22" s="10">
        <v>0.769231</v>
      </c>
      <c r="Z22" s="10">
        <v>0.732394</v>
      </c>
      <c r="AA22" s="10">
        <v>0.70922</v>
      </c>
      <c r="AB22" s="10">
        <v>0.647887</v>
      </c>
      <c r="AC22" s="10">
        <v>0.647887</v>
      </c>
      <c r="AD22" s="10">
        <v>0.559441</v>
      </c>
      <c r="AE22" s="10">
        <v>0.559441</v>
      </c>
      <c r="AF22" s="10">
        <v>0.465753</v>
      </c>
      <c r="AG22" s="10">
        <v>0.489209</v>
      </c>
      <c r="AH22" s="10"/>
      <c r="AI22" s="10"/>
    </row>
    <row r="23" ht="15.75" customHeight="1">
      <c r="A23" s="3" t="s">
        <v>21</v>
      </c>
      <c r="B23" s="10">
        <v>0.755245</v>
      </c>
      <c r="C23" s="10">
        <v>0.751773</v>
      </c>
      <c r="D23" s="10">
        <v>0.765957</v>
      </c>
      <c r="E23" s="10">
        <v>0.760563</v>
      </c>
      <c r="F23" s="10">
        <v>0.751773</v>
      </c>
      <c r="G23" s="10">
        <v>0.746479</v>
      </c>
      <c r="H23" s="10">
        <v>0.742857</v>
      </c>
      <c r="I23" s="10">
        <v>0.794326</v>
      </c>
      <c r="J23" s="10">
        <v>0.757143</v>
      </c>
      <c r="K23" s="10">
        <v>0.737589</v>
      </c>
      <c r="L23" s="10">
        <v>0.723404</v>
      </c>
      <c r="M23" s="10">
        <v>0.723404</v>
      </c>
      <c r="N23" s="10">
        <v>0.771429</v>
      </c>
      <c r="O23" s="10">
        <v>0.771429</v>
      </c>
      <c r="P23" s="10">
        <v>0.771429</v>
      </c>
      <c r="Q23" s="10">
        <v>0.771429</v>
      </c>
      <c r="R23" s="10">
        <v>0.765957</v>
      </c>
      <c r="S23" s="10">
        <v>0.732394</v>
      </c>
      <c r="T23" s="10">
        <v>0.671429</v>
      </c>
      <c r="U23" s="10">
        <v>0.797101</v>
      </c>
      <c r="V23" s="10">
        <v>0.739726</v>
      </c>
      <c r="W23" s="10">
        <v>1.0</v>
      </c>
      <c r="X23" s="10">
        <v>0.979021</v>
      </c>
      <c r="Y23" s="10">
        <v>0.780142</v>
      </c>
      <c r="Z23" s="10">
        <v>0.814286</v>
      </c>
      <c r="AA23" s="10">
        <v>0.748201</v>
      </c>
      <c r="AB23" s="10">
        <v>0.7</v>
      </c>
      <c r="AC23" s="10">
        <v>0.7</v>
      </c>
      <c r="AD23" s="10">
        <v>0.524823</v>
      </c>
      <c r="AE23" s="10">
        <v>0.524823</v>
      </c>
      <c r="AF23" s="10">
        <v>0.5</v>
      </c>
      <c r="AG23" s="10">
        <v>0.525547</v>
      </c>
      <c r="AH23" s="10"/>
      <c r="AI23" s="10"/>
    </row>
    <row r="24" ht="15.75" customHeight="1">
      <c r="A24" s="3" t="s">
        <v>22</v>
      </c>
      <c r="B24" s="10">
        <v>0.774648</v>
      </c>
      <c r="C24" s="10">
        <v>0.757143</v>
      </c>
      <c r="D24" s="10">
        <v>0.771429</v>
      </c>
      <c r="E24" s="10">
        <v>0.765957</v>
      </c>
      <c r="F24" s="10">
        <v>0.757143</v>
      </c>
      <c r="G24" s="10">
        <v>0.751773</v>
      </c>
      <c r="H24" s="10">
        <v>0.748201</v>
      </c>
      <c r="I24" s="10">
        <v>0.8</v>
      </c>
      <c r="J24" s="10">
        <v>0.76259</v>
      </c>
      <c r="K24" s="10">
        <v>0.742857</v>
      </c>
      <c r="L24" s="10">
        <v>0.742857</v>
      </c>
      <c r="M24" s="10">
        <v>0.728571</v>
      </c>
      <c r="N24" s="10">
        <v>0.776978</v>
      </c>
      <c r="O24" s="10">
        <v>0.776978</v>
      </c>
      <c r="P24" s="10">
        <v>0.776978</v>
      </c>
      <c r="Q24" s="10">
        <v>0.776978</v>
      </c>
      <c r="R24" s="10">
        <v>0.771429</v>
      </c>
      <c r="S24" s="10">
        <v>0.737589</v>
      </c>
      <c r="T24" s="10">
        <v>0.690647</v>
      </c>
      <c r="U24" s="10">
        <v>0.80292</v>
      </c>
      <c r="V24" s="10">
        <v>0.758621</v>
      </c>
      <c r="W24" s="10">
        <v>0.979021</v>
      </c>
      <c r="X24" s="10">
        <v>1.0</v>
      </c>
      <c r="Y24" s="10">
        <v>0.785714</v>
      </c>
      <c r="Z24" s="10">
        <v>0.820144</v>
      </c>
      <c r="AA24" s="10">
        <v>0.753623</v>
      </c>
      <c r="AB24" s="10">
        <v>0.705036</v>
      </c>
      <c r="AC24" s="10">
        <v>0.705036</v>
      </c>
      <c r="AD24" s="10">
        <v>0.528571</v>
      </c>
      <c r="AE24" s="10">
        <v>0.528571</v>
      </c>
      <c r="AF24" s="10">
        <v>0.503497</v>
      </c>
      <c r="AG24" s="10">
        <v>0.529412</v>
      </c>
      <c r="AH24" s="10"/>
      <c r="AI24" s="10"/>
    </row>
    <row r="25" ht="15.75" customHeight="1">
      <c r="A25" s="3" t="s">
        <v>23</v>
      </c>
      <c r="B25" s="10">
        <v>0.728571</v>
      </c>
      <c r="C25" s="10">
        <v>0.724638</v>
      </c>
      <c r="D25" s="10">
        <v>0.73913</v>
      </c>
      <c r="E25" s="10">
        <v>0.733813</v>
      </c>
      <c r="F25" s="10">
        <v>0.73913</v>
      </c>
      <c r="G25" s="10">
        <v>0.719424</v>
      </c>
      <c r="H25" s="10">
        <v>0.744526</v>
      </c>
      <c r="I25" s="10">
        <v>0.73913</v>
      </c>
      <c r="J25" s="10">
        <v>0.729927</v>
      </c>
      <c r="K25" s="10">
        <v>0.768116</v>
      </c>
      <c r="L25" s="10">
        <v>0.753623</v>
      </c>
      <c r="M25" s="10">
        <v>0.753623</v>
      </c>
      <c r="N25" s="10">
        <v>0.759124</v>
      </c>
      <c r="O25" s="10">
        <v>0.759124</v>
      </c>
      <c r="P25" s="10">
        <v>0.759124</v>
      </c>
      <c r="Q25" s="10">
        <v>0.759124</v>
      </c>
      <c r="R25" s="10">
        <v>0.753623</v>
      </c>
      <c r="S25" s="10">
        <v>0.690647</v>
      </c>
      <c r="T25" s="10">
        <v>0.627737</v>
      </c>
      <c r="U25" s="10">
        <v>0.844444</v>
      </c>
      <c r="V25" s="10">
        <v>0.769231</v>
      </c>
      <c r="W25" s="10">
        <v>0.780142</v>
      </c>
      <c r="X25" s="10">
        <v>0.785714</v>
      </c>
      <c r="Y25" s="10">
        <v>1.0</v>
      </c>
      <c r="Z25" s="10">
        <v>0.832117</v>
      </c>
      <c r="AA25" s="10">
        <v>0.838235</v>
      </c>
      <c r="AB25" s="10">
        <v>0.729927</v>
      </c>
      <c r="AC25" s="10">
        <v>0.729927</v>
      </c>
      <c r="AD25" s="10">
        <v>0.536232</v>
      </c>
      <c r="AE25" s="10">
        <v>0.536232</v>
      </c>
      <c r="AF25" s="10">
        <v>0.496454</v>
      </c>
      <c r="AG25" s="10">
        <v>0.507463</v>
      </c>
      <c r="AH25" s="10"/>
      <c r="AI25" s="10"/>
    </row>
    <row r="26" ht="15.75" customHeight="1">
      <c r="A26" s="3" t="s">
        <v>24</v>
      </c>
      <c r="B26" s="10">
        <v>0.690647</v>
      </c>
      <c r="C26" s="10">
        <v>0.686131</v>
      </c>
      <c r="D26" s="10">
        <v>0.70073</v>
      </c>
      <c r="E26" s="10">
        <v>0.695652</v>
      </c>
      <c r="F26" s="10">
        <v>0.70073</v>
      </c>
      <c r="G26" s="10">
        <v>0.681159</v>
      </c>
      <c r="H26" s="10">
        <v>0.705882</v>
      </c>
      <c r="I26" s="10">
        <v>0.744526</v>
      </c>
      <c r="J26" s="10">
        <v>0.735294</v>
      </c>
      <c r="K26" s="10">
        <v>0.729927</v>
      </c>
      <c r="L26" s="10">
        <v>0.729927</v>
      </c>
      <c r="M26" s="10">
        <v>0.729927</v>
      </c>
      <c r="N26" s="10">
        <v>0.764706</v>
      </c>
      <c r="O26" s="10">
        <v>0.764706</v>
      </c>
      <c r="P26" s="10">
        <v>0.764706</v>
      </c>
      <c r="Q26" s="10">
        <v>0.764706</v>
      </c>
      <c r="R26" s="10">
        <v>0.759124</v>
      </c>
      <c r="S26" s="10">
        <v>0.695652</v>
      </c>
      <c r="T26" s="10">
        <v>0.661765</v>
      </c>
      <c r="U26" s="10">
        <v>0.80597</v>
      </c>
      <c r="V26" s="10">
        <v>0.732394</v>
      </c>
      <c r="W26" s="10">
        <v>0.814286</v>
      </c>
      <c r="X26" s="10">
        <v>0.820144</v>
      </c>
      <c r="Y26" s="10">
        <v>0.832117</v>
      </c>
      <c r="Z26" s="10">
        <v>1.0</v>
      </c>
      <c r="AA26" s="10">
        <v>0.888889</v>
      </c>
      <c r="AB26" s="10">
        <v>0.735294</v>
      </c>
      <c r="AC26" s="10">
        <v>0.735294</v>
      </c>
      <c r="AD26" s="10">
        <v>0.569343</v>
      </c>
      <c r="AE26" s="10">
        <v>0.569343</v>
      </c>
      <c r="AF26" s="10">
        <v>0.485714</v>
      </c>
      <c r="AG26" s="10">
        <v>0.496241</v>
      </c>
      <c r="AH26" s="10"/>
      <c r="AI26" s="10"/>
    </row>
    <row r="27" ht="15.75" customHeight="1">
      <c r="A27" s="3" t="s">
        <v>25</v>
      </c>
      <c r="B27" s="10">
        <v>0.666667</v>
      </c>
      <c r="C27" s="10">
        <v>0.676471</v>
      </c>
      <c r="D27" s="10">
        <v>0.676471</v>
      </c>
      <c r="E27" s="10">
        <v>0.671533</v>
      </c>
      <c r="F27" s="10">
        <v>0.676471</v>
      </c>
      <c r="G27" s="10">
        <v>0.656934</v>
      </c>
      <c r="H27" s="10">
        <v>0.681481</v>
      </c>
      <c r="I27" s="10">
        <v>0.705882</v>
      </c>
      <c r="J27" s="10">
        <v>0.681481</v>
      </c>
      <c r="K27" s="10">
        <v>0.691176</v>
      </c>
      <c r="L27" s="10">
        <v>0.691176</v>
      </c>
      <c r="M27" s="10">
        <v>0.691176</v>
      </c>
      <c r="N27" s="10">
        <v>0.725926</v>
      </c>
      <c r="O27" s="10">
        <v>0.725926</v>
      </c>
      <c r="P27" s="10">
        <v>0.725926</v>
      </c>
      <c r="Q27" s="10">
        <v>0.725926</v>
      </c>
      <c r="R27" s="10">
        <v>0.720588</v>
      </c>
      <c r="S27" s="10">
        <v>0.686131</v>
      </c>
      <c r="T27" s="10">
        <v>0.637037</v>
      </c>
      <c r="U27" s="10">
        <v>0.781955</v>
      </c>
      <c r="V27" s="10">
        <v>0.70922</v>
      </c>
      <c r="W27" s="10">
        <v>0.748201</v>
      </c>
      <c r="X27" s="10">
        <v>0.753623</v>
      </c>
      <c r="Y27" s="10">
        <v>0.838235</v>
      </c>
      <c r="Z27" s="10">
        <v>0.888889</v>
      </c>
      <c r="AA27" s="10">
        <v>1.0</v>
      </c>
      <c r="AB27" s="10">
        <v>0.740741</v>
      </c>
      <c r="AC27" s="10">
        <v>0.740741</v>
      </c>
      <c r="AD27" s="10">
        <v>0.544118</v>
      </c>
      <c r="AE27" s="10">
        <v>0.544118</v>
      </c>
      <c r="AF27" s="10">
        <v>0.489209</v>
      </c>
      <c r="AG27" s="10">
        <v>0.5</v>
      </c>
      <c r="AH27" s="10"/>
      <c r="AI27" s="10"/>
    </row>
    <row r="28" ht="15.75" customHeight="1">
      <c r="A28" s="3" t="s">
        <v>26</v>
      </c>
      <c r="B28" s="10">
        <v>0.618705</v>
      </c>
      <c r="C28" s="10">
        <v>0.627737</v>
      </c>
      <c r="D28" s="10">
        <v>0.627737</v>
      </c>
      <c r="E28" s="10">
        <v>0.623188</v>
      </c>
      <c r="F28" s="10">
        <v>0.627737</v>
      </c>
      <c r="G28" s="10">
        <v>0.608696</v>
      </c>
      <c r="H28" s="10">
        <v>0.632353</v>
      </c>
      <c r="I28" s="10">
        <v>0.656934</v>
      </c>
      <c r="J28" s="10">
        <v>0.602941</v>
      </c>
      <c r="K28" s="10">
        <v>0.642336</v>
      </c>
      <c r="L28" s="10">
        <v>0.627737</v>
      </c>
      <c r="M28" s="10">
        <v>0.627737</v>
      </c>
      <c r="N28" s="10">
        <v>0.661765</v>
      </c>
      <c r="O28" s="10">
        <v>0.661765</v>
      </c>
      <c r="P28" s="10">
        <v>0.661765</v>
      </c>
      <c r="Q28" s="10">
        <v>0.661765</v>
      </c>
      <c r="R28" s="10">
        <v>0.656934</v>
      </c>
      <c r="S28" s="10">
        <v>0.623188</v>
      </c>
      <c r="T28" s="10">
        <v>0.573529</v>
      </c>
      <c r="U28" s="10">
        <v>0.731343</v>
      </c>
      <c r="V28" s="10">
        <v>0.647887</v>
      </c>
      <c r="W28" s="10">
        <v>0.7</v>
      </c>
      <c r="X28" s="10">
        <v>0.705036</v>
      </c>
      <c r="Y28" s="10">
        <v>0.729927</v>
      </c>
      <c r="Z28" s="10">
        <v>0.735294</v>
      </c>
      <c r="AA28" s="10">
        <v>0.740741</v>
      </c>
      <c r="AB28" s="10">
        <v>1.0</v>
      </c>
      <c r="AC28" s="10">
        <v>1.0</v>
      </c>
      <c r="AD28" s="10">
        <v>0.642336</v>
      </c>
      <c r="AE28" s="10">
        <v>0.642336</v>
      </c>
      <c r="AF28" s="10">
        <v>0.485714</v>
      </c>
      <c r="AG28" s="10">
        <v>0.541353</v>
      </c>
      <c r="AH28" s="10"/>
      <c r="AI28" s="10"/>
    </row>
    <row r="29" ht="15.75" customHeight="1">
      <c r="A29" s="5" t="s">
        <v>27</v>
      </c>
      <c r="B29" s="10">
        <v>0.618705</v>
      </c>
      <c r="C29" s="10">
        <v>0.627737</v>
      </c>
      <c r="D29" s="10">
        <v>0.627737</v>
      </c>
      <c r="E29" s="10">
        <v>0.623188</v>
      </c>
      <c r="F29" s="10">
        <v>0.627737</v>
      </c>
      <c r="G29" s="10">
        <v>0.608696</v>
      </c>
      <c r="H29" s="10">
        <v>0.632353</v>
      </c>
      <c r="I29" s="10">
        <v>0.656934</v>
      </c>
      <c r="J29" s="10">
        <v>0.602941</v>
      </c>
      <c r="K29" s="10">
        <v>0.642336</v>
      </c>
      <c r="L29" s="10">
        <v>0.627737</v>
      </c>
      <c r="M29" s="10">
        <v>0.627737</v>
      </c>
      <c r="N29" s="10">
        <v>0.661765</v>
      </c>
      <c r="O29" s="10">
        <v>0.661765</v>
      </c>
      <c r="P29" s="10">
        <v>0.661765</v>
      </c>
      <c r="Q29" s="10">
        <v>0.661765</v>
      </c>
      <c r="R29" s="10">
        <v>0.656934</v>
      </c>
      <c r="S29" s="10">
        <v>0.623188</v>
      </c>
      <c r="T29" s="10">
        <v>0.573529</v>
      </c>
      <c r="U29" s="10">
        <v>0.731343</v>
      </c>
      <c r="V29" s="10">
        <v>0.647887</v>
      </c>
      <c r="W29" s="10">
        <v>0.7</v>
      </c>
      <c r="X29" s="10">
        <v>0.705036</v>
      </c>
      <c r="Y29" s="10">
        <v>0.729927</v>
      </c>
      <c r="Z29" s="10">
        <v>0.735294</v>
      </c>
      <c r="AA29" s="10">
        <v>0.740741</v>
      </c>
      <c r="AB29" s="10">
        <v>1.0</v>
      </c>
      <c r="AC29" s="10">
        <v>1.0</v>
      </c>
      <c r="AD29" s="10">
        <v>0.642336</v>
      </c>
      <c r="AE29" s="10">
        <v>0.642336</v>
      </c>
      <c r="AF29" s="10">
        <v>0.485714</v>
      </c>
      <c r="AG29" s="10">
        <v>0.541353</v>
      </c>
      <c r="AH29" s="10"/>
      <c r="AI29" s="10"/>
    </row>
    <row r="30" ht="15.75" customHeight="1">
      <c r="A30" s="3" t="s">
        <v>28</v>
      </c>
      <c r="B30" s="10">
        <v>0.628571</v>
      </c>
      <c r="C30" s="10">
        <v>0.623188</v>
      </c>
      <c r="D30" s="10">
        <v>0.623188</v>
      </c>
      <c r="E30" s="10">
        <v>0.633094</v>
      </c>
      <c r="F30" s="10">
        <v>0.623188</v>
      </c>
      <c r="G30" s="10">
        <v>0.604317</v>
      </c>
      <c r="H30" s="10">
        <v>0.627737</v>
      </c>
      <c r="I30" s="10">
        <v>0.608696</v>
      </c>
      <c r="J30" s="10">
        <v>0.59854</v>
      </c>
      <c r="K30" s="10">
        <v>0.623188</v>
      </c>
      <c r="L30" s="10">
        <v>0.623188</v>
      </c>
      <c r="M30" s="10">
        <v>0.623188</v>
      </c>
      <c r="N30" s="10">
        <v>0.613139</v>
      </c>
      <c r="O30" s="10">
        <v>0.613139</v>
      </c>
      <c r="P30" s="10">
        <v>0.613139</v>
      </c>
      <c r="Q30" s="10">
        <v>0.613139</v>
      </c>
      <c r="R30" s="10">
        <v>0.608696</v>
      </c>
      <c r="S30" s="10">
        <v>0.633094</v>
      </c>
      <c r="T30" s="10">
        <v>0.59854</v>
      </c>
      <c r="U30" s="10">
        <v>0.577778</v>
      </c>
      <c r="V30" s="10">
        <v>0.559441</v>
      </c>
      <c r="W30" s="10">
        <v>0.524823</v>
      </c>
      <c r="X30" s="10">
        <v>0.528571</v>
      </c>
      <c r="Y30" s="10">
        <v>0.536232</v>
      </c>
      <c r="Z30" s="10">
        <v>0.569343</v>
      </c>
      <c r="AA30" s="10">
        <v>0.544118</v>
      </c>
      <c r="AB30" s="10">
        <v>0.642336</v>
      </c>
      <c r="AC30" s="10">
        <v>0.642336</v>
      </c>
      <c r="AD30" s="10">
        <v>1.0</v>
      </c>
      <c r="AE30" s="10">
        <v>1.0</v>
      </c>
      <c r="AF30" s="10">
        <v>0.539007</v>
      </c>
      <c r="AG30" s="10">
        <v>0.552239</v>
      </c>
      <c r="AH30" s="10"/>
      <c r="AI30" s="10"/>
    </row>
    <row r="31" ht="15.75" customHeight="1">
      <c r="A31" s="3" t="s">
        <v>29</v>
      </c>
      <c r="B31" s="10">
        <v>0.628571</v>
      </c>
      <c r="C31" s="10">
        <v>0.623188</v>
      </c>
      <c r="D31" s="10">
        <v>0.623188</v>
      </c>
      <c r="E31" s="10">
        <v>0.633094</v>
      </c>
      <c r="F31" s="10">
        <v>0.623188</v>
      </c>
      <c r="G31" s="10">
        <v>0.604317</v>
      </c>
      <c r="H31" s="10">
        <v>0.627737</v>
      </c>
      <c r="I31" s="10">
        <v>0.608696</v>
      </c>
      <c r="J31" s="10">
        <v>0.59854</v>
      </c>
      <c r="K31" s="10">
        <v>0.623188</v>
      </c>
      <c r="L31" s="10">
        <v>0.623188</v>
      </c>
      <c r="M31" s="10">
        <v>0.623188</v>
      </c>
      <c r="N31" s="10">
        <v>0.613139</v>
      </c>
      <c r="O31" s="10">
        <v>0.613139</v>
      </c>
      <c r="P31" s="10">
        <v>0.613139</v>
      </c>
      <c r="Q31" s="10">
        <v>0.613139</v>
      </c>
      <c r="R31" s="10">
        <v>0.608696</v>
      </c>
      <c r="S31" s="10">
        <v>0.633094</v>
      </c>
      <c r="T31" s="10">
        <v>0.59854</v>
      </c>
      <c r="U31" s="10">
        <v>0.577778</v>
      </c>
      <c r="V31" s="10">
        <v>0.559441</v>
      </c>
      <c r="W31" s="10">
        <v>0.524823</v>
      </c>
      <c r="X31" s="10">
        <v>0.528571</v>
      </c>
      <c r="Y31" s="10">
        <v>0.536232</v>
      </c>
      <c r="Z31" s="10">
        <v>0.569343</v>
      </c>
      <c r="AA31" s="10">
        <v>0.544118</v>
      </c>
      <c r="AB31" s="10">
        <v>0.642336</v>
      </c>
      <c r="AC31" s="10">
        <v>0.642336</v>
      </c>
      <c r="AD31" s="10">
        <v>1.0</v>
      </c>
      <c r="AE31" s="10">
        <v>1.0</v>
      </c>
      <c r="AF31" s="10">
        <v>0.539007</v>
      </c>
      <c r="AG31" s="10">
        <v>0.552239</v>
      </c>
      <c r="AH31" s="10"/>
      <c r="AI31" s="10"/>
    </row>
    <row r="32" ht="15.75" customHeight="1">
      <c r="A32" s="3" t="s">
        <v>30</v>
      </c>
      <c r="B32" s="10">
        <v>0.531469</v>
      </c>
      <c r="C32" s="10">
        <v>0.524823</v>
      </c>
      <c r="D32" s="10">
        <v>0.539007</v>
      </c>
      <c r="E32" s="10">
        <v>0.535211</v>
      </c>
      <c r="F32" s="10">
        <v>0.539007</v>
      </c>
      <c r="G32" s="10">
        <v>0.521127</v>
      </c>
      <c r="H32" s="10">
        <v>0.542857</v>
      </c>
      <c r="I32" s="10">
        <v>0.553191</v>
      </c>
      <c r="J32" s="10">
        <v>0.542857</v>
      </c>
      <c r="K32" s="10">
        <v>0.539007</v>
      </c>
      <c r="L32" s="10">
        <v>0.524823</v>
      </c>
      <c r="M32" s="10">
        <v>0.524823</v>
      </c>
      <c r="N32" s="10">
        <v>0.528571</v>
      </c>
      <c r="O32" s="10">
        <v>0.528571</v>
      </c>
      <c r="P32" s="10">
        <v>0.528571</v>
      </c>
      <c r="Q32" s="10">
        <v>0.528571</v>
      </c>
      <c r="R32" s="10">
        <v>0.524823</v>
      </c>
      <c r="S32" s="10">
        <v>0.521127</v>
      </c>
      <c r="T32" s="10">
        <v>0.528571</v>
      </c>
      <c r="U32" s="10">
        <v>0.478261</v>
      </c>
      <c r="V32" s="10">
        <v>0.465753</v>
      </c>
      <c r="W32" s="10">
        <v>0.5</v>
      </c>
      <c r="X32" s="10">
        <v>0.503497</v>
      </c>
      <c r="Y32" s="10">
        <v>0.496454</v>
      </c>
      <c r="Z32" s="10">
        <v>0.485714</v>
      </c>
      <c r="AA32" s="10">
        <v>0.489209</v>
      </c>
      <c r="AB32" s="10">
        <v>0.485714</v>
      </c>
      <c r="AC32" s="10">
        <v>0.485714</v>
      </c>
      <c r="AD32" s="10">
        <v>0.539007</v>
      </c>
      <c r="AE32" s="10">
        <v>0.539007</v>
      </c>
      <c r="AF32" s="10">
        <v>1.0</v>
      </c>
      <c r="AG32" s="10">
        <v>0.759124</v>
      </c>
      <c r="AH32" s="10"/>
      <c r="AI32" s="10"/>
    </row>
    <row r="33" ht="15.75" customHeight="1">
      <c r="A33" s="3" t="s">
        <v>31</v>
      </c>
      <c r="B33" s="10">
        <v>0.544118</v>
      </c>
      <c r="C33" s="10">
        <v>0.552239</v>
      </c>
      <c r="D33" s="10">
        <v>0.552239</v>
      </c>
      <c r="E33" s="10">
        <v>0.548148</v>
      </c>
      <c r="F33" s="10">
        <v>0.552239</v>
      </c>
      <c r="G33" s="10">
        <v>0.533333</v>
      </c>
      <c r="H33" s="10">
        <v>0.556391</v>
      </c>
      <c r="I33" s="10">
        <v>0.567164</v>
      </c>
      <c r="J33" s="10">
        <v>0.556391</v>
      </c>
      <c r="K33" s="10">
        <v>0.552239</v>
      </c>
      <c r="L33" s="10">
        <v>0.537313</v>
      </c>
      <c r="M33" s="10">
        <v>0.537313</v>
      </c>
      <c r="N33" s="10">
        <v>0.556391</v>
      </c>
      <c r="O33" s="10">
        <v>0.556391</v>
      </c>
      <c r="P33" s="10">
        <v>0.556391</v>
      </c>
      <c r="Q33" s="10">
        <v>0.556391</v>
      </c>
      <c r="R33" s="10">
        <v>0.552239</v>
      </c>
      <c r="S33" s="10">
        <v>0.533333</v>
      </c>
      <c r="T33" s="10">
        <v>0.556391</v>
      </c>
      <c r="U33" s="10">
        <v>0.503817</v>
      </c>
      <c r="V33" s="10">
        <v>0.489209</v>
      </c>
      <c r="W33" s="10">
        <v>0.525547</v>
      </c>
      <c r="X33" s="10">
        <v>0.529412</v>
      </c>
      <c r="Y33" s="10">
        <v>0.507463</v>
      </c>
      <c r="Z33" s="10">
        <v>0.496241</v>
      </c>
      <c r="AA33" s="10">
        <v>0.5</v>
      </c>
      <c r="AB33" s="10">
        <v>0.541353</v>
      </c>
      <c r="AC33" s="10">
        <v>0.541353</v>
      </c>
      <c r="AD33" s="10">
        <v>0.552239</v>
      </c>
      <c r="AE33" s="10">
        <v>0.552239</v>
      </c>
      <c r="AF33" s="10">
        <v>0.759124</v>
      </c>
      <c r="AG33" s="10">
        <v>1.0</v>
      </c>
      <c r="AH33" s="10"/>
      <c r="AI33" s="10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7T19:15:43Z</dcterms:created>
  <dc:creator>Amanda Freise</dc:creator>
</cp:coreProperties>
</file>